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885" yWindow="1095" windowWidth="25440" windowHeight="15990" tabRatio="500" activeTab="1"/>
  </bookViews>
  <sheets>
    <sheet name="Gene Signature" sheetId="2" r:id="rId1"/>
    <sheet name="Genomic Alternations" sheetId="5" r:id="rId2"/>
  </sheets>
  <definedNames>
    <definedName name="_xlnm._FilterDatabase" localSheetId="0" hidden="1">'Gene Signature'!$A$2:$AB$13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8" i="2" l="1"/>
  <c r="T58" i="2"/>
  <c r="J58" i="2"/>
  <c r="S114" i="2"/>
  <c r="T114" i="2"/>
  <c r="J114" i="2"/>
  <c r="S21" i="2"/>
  <c r="T21" i="2"/>
  <c r="J21" i="2"/>
  <c r="S68" i="2"/>
  <c r="T68" i="2"/>
  <c r="J68" i="2"/>
  <c r="S82" i="2"/>
  <c r="T82" i="2"/>
  <c r="J82" i="2"/>
  <c r="S19" i="2"/>
  <c r="T19" i="2"/>
  <c r="J19" i="2"/>
  <c r="S52" i="2"/>
  <c r="T52" i="2"/>
  <c r="J52" i="2"/>
  <c r="S30" i="2"/>
  <c r="T30" i="2"/>
  <c r="J30" i="2"/>
  <c r="S73" i="2"/>
  <c r="T73" i="2"/>
  <c r="J73" i="2"/>
  <c r="S99" i="2"/>
  <c r="T99" i="2"/>
  <c r="J99" i="2"/>
  <c r="S85" i="2"/>
  <c r="T85" i="2"/>
  <c r="J85" i="2"/>
  <c r="S6" i="2"/>
  <c r="T6" i="2"/>
  <c r="J6" i="2"/>
  <c r="S62" i="2"/>
  <c r="T62" i="2"/>
  <c r="J62" i="2"/>
  <c r="S69" i="2"/>
  <c r="T69" i="2"/>
  <c r="J69" i="2"/>
  <c r="S25" i="2"/>
  <c r="T25" i="2"/>
  <c r="J25" i="2"/>
  <c r="S60" i="2"/>
  <c r="T60" i="2"/>
  <c r="J60" i="2"/>
  <c r="S14" i="2"/>
  <c r="T14" i="2"/>
  <c r="J14" i="2"/>
  <c r="S39" i="2"/>
  <c r="T39" i="2"/>
  <c r="J39" i="2"/>
  <c r="S84" i="2"/>
  <c r="T84" i="2"/>
  <c r="J84" i="2"/>
  <c r="S61" i="2"/>
  <c r="T61" i="2"/>
  <c r="J61" i="2"/>
  <c r="S89" i="2"/>
  <c r="T89" i="2"/>
  <c r="J89" i="2"/>
  <c r="S17" i="2"/>
  <c r="T17" i="2"/>
  <c r="J17" i="2"/>
  <c r="S70" i="2"/>
  <c r="T70" i="2"/>
  <c r="J70" i="2"/>
  <c r="S102" i="2"/>
  <c r="T102" i="2"/>
  <c r="J102" i="2"/>
  <c r="S123" i="2"/>
  <c r="T123" i="2"/>
  <c r="J123" i="2"/>
  <c r="S76" i="2"/>
  <c r="T76" i="2"/>
  <c r="J76" i="2"/>
  <c r="S29" i="2"/>
  <c r="T29" i="2"/>
  <c r="J29" i="2"/>
  <c r="S20" i="2"/>
  <c r="T20" i="2"/>
  <c r="J20" i="2"/>
  <c r="S32" i="2"/>
  <c r="T32" i="2"/>
  <c r="J32" i="2"/>
  <c r="S111" i="2"/>
  <c r="T111" i="2"/>
  <c r="J111" i="2"/>
  <c r="S130" i="2"/>
  <c r="T130" i="2"/>
  <c r="J130" i="2"/>
  <c r="S103" i="2"/>
  <c r="T103" i="2"/>
  <c r="J103" i="2"/>
  <c r="S105" i="2"/>
  <c r="T105" i="2"/>
  <c r="J105" i="2"/>
  <c r="S100" i="2"/>
  <c r="T100" i="2"/>
  <c r="J100" i="2"/>
  <c r="S64" i="2"/>
  <c r="T64" i="2"/>
  <c r="J64" i="2"/>
  <c r="S92" i="2"/>
  <c r="T92" i="2"/>
  <c r="J92" i="2"/>
  <c r="S35" i="2"/>
  <c r="T35" i="2"/>
  <c r="J35" i="2"/>
  <c r="S117" i="2"/>
  <c r="T117" i="2"/>
  <c r="J117" i="2"/>
  <c r="S74" i="2"/>
  <c r="T74" i="2"/>
  <c r="J74" i="2"/>
  <c r="S107" i="2"/>
  <c r="T107" i="2"/>
  <c r="J107" i="2"/>
  <c r="S49" i="2"/>
  <c r="T49" i="2"/>
  <c r="J49" i="2"/>
  <c r="S23" i="2"/>
  <c r="T23" i="2"/>
  <c r="J23" i="2"/>
  <c r="S98" i="2"/>
  <c r="T98" i="2"/>
  <c r="J98" i="2"/>
  <c r="S127" i="2"/>
  <c r="T127" i="2"/>
  <c r="J127" i="2"/>
  <c r="S53" i="2"/>
  <c r="T53" i="2"/>
  <c r="J53" i="2"/>
  <c r="S80" i="2"/>
  <c r="T80" i="2"/>
  <c r="J80" i="2"/>
  <c r="S94" i="2"/>
  <c r="T94" i="2"/>
  <c r="J94" i="2"/>
  <c r="S83" i="2"/>
  <c r="T83" i="2"/>
  <c r="J83" i="2"/>
  <c r="S66" i="2"/>
  <c r="T66" i="2"/>
  <c r="J66" i="2"/>
  <c r="S119" i="2"/>
  <c r="T119" i="2"/>
  <c r="J119" i="2"/>
  <c r="S128" i="2"/>
  <c r="T128" i="2"/>
  <c r="J128" i="2"/>
  <c r="S131" i="2"/>
  <c r="T131" i="2"/>
  <c r="J131" i="2"/>
  <c r="S72" i="2"/>
  <c r="T72" i="2"/>
  <c r="J72" i="2"/>
  <c r="S12" i="2"/>
  <c r="T12" i="2"/>
  <c r="J12" i="2"/>
  <c r="S28" i="2"/>
  <c r="T28" i="2"/>
  <c r="J28" i="2"/>
  <c r="S47" i="2"/>
  <c r="T47" i="2"/>
  <c r="J47" i="2"/>
  <c r="S75" i="2"/>
  <c r="T75" i="2"/>
  <c r="J75" i="2"/>
  <c r="S7" i="2"/>
  <c r="T7" i="2"/>
  <c r="J7" i="2"/>
  <c r="S110" i="2"/>
  <c r="T110" i="2"/>
  <c r="J110" i="2"/>
  <c r="S95" i="2"/>
  <c r="T95" i="2"/>
  <c r="J95" i="2"/>
  <c r="S93" i="2"/>
  <c r="T93" i="2"/>
  <c r="J93" i="2"/>
  <c r="S121" i="2"/>
  <c r="T121" i="2"/>
  <c r="J121" i="2"/>
  <c r="S122" i="2"/>
  <c r="T122" i="2"/>
  <c r="J122" i="2"/>
  <c r="S63" i="2"/>
  <c r="T63" i="2"/>
  <c r="J63" i="2"/>
  <c r="S3" i="2"/>
  <c r="T3" i="2"/>
  <c r="J3" i="2"/>
  <c r="S56" i="2"/>
  <c r="T56" i="2"/>
  <c r="J56" i="2"/>
  <c r="S57" i="2"/>
  <c r="T57" i="2"/>
  <c r="J57" i="2"/>
  <c r="S124" i="2"/>
  <c r="T124" i="2"/>
  <c r="J124" i="2"/>
  <c r="S13" i="2"/>
  <c r="T13" i="2"/>
  <c r="J13" i="2"/>
  <c r="S40" i="2"/>
  <c r="T40" i="2"/>
  <c r="J40" i="2"/>
  <c r="S26" i="2"/>
  <c r="T26" i="2"/>
  <c r="J26" i="2"/>
  <c r="S101" i="2"/>
  <c r="T101" i="2"/>
  <c r="J101" i="2"/>
  <c r="S113" i="2"/>
  <c r="T113" i="2"/>
  <c r="J113" i="2"/>
  <c r="S43" i="2"/>
  <c r="T43" i="2"/>
  <c r="J43" i="2"/>
  <c r="S77" i="2"/>
  <c r="T77" i="2"/>
  <c r="J77" i="2"/>
  <c r="S106" i="2"/>
  <c r="T106" i="2"/>
  <c r="J106" i="2"/>
  <c r="S97" i="2"/>
  <c r="T97" i="2"/>
  <c r="J97" i="2"/>
  <c r="S116" i="2"/>
  <c r="T116" i="2"/>
  <c r="J116" i="2"/>
  <c r="S129" i="2"/>
  <c r="T129" i="2"/>
  <c r="J129" i="2"/>
  <c r="S8" i="2"/>
  <c r="T8" i="2"/>
  <c r="J8" i="2"/>
  <c r="S79" i="2"/>
  <c r="T79" i="2"/>
  <c r="J79" i="2"/>
  <c r="S31" i="2"/>
  <c r="T31" i="2"/>
  <c r="J31" i="2"/>
  <c r="S16" i="2"/>
  <c r="T16" i="2"/>
  <c r="J16" i="2"/>
  <c r="S46" i="2"/>
  <c r="T46" i="2"/>
  <c r="J46" i="2"/>
  <c r="S90" i="2"/>
  <c r="T90" i="2"/>
  <c r="J90" i="2"/>
  <c r="S45" i="2"/>
  <c r="T45" i="2"/>
  <c r="J45" i="2"/>
  <c r="S125" i="2"/>
  <c r="T125" i="2"/>
  <c r="J125" i="2"/>
  <c r="S27" i="2"/>
  <c r="T27" i="2"/>
  <c r="J27" i="2"/>
  <c r="S65" i="2"/>
  <c r="T65" i="2"/>
  <c r="J65" i="2"/>
  <c r="S67" i="2"/>
  <c r="T67" i="2"/>
  <c r="J67" i="2"/>
  <c r="S18" i="2"/>
  <c r="T18" i="2"/>
  <c r="J18" i="2"/>
  <c r="S88" i="2"/>
  <c r="T88" i="2"/>
  <c r="J88" i="2"/>
  <c r="S96" i="2"/>
  <c r="T96" i="2"/>
  <c r="J96" i="2"/>
  <c r="S11" i="2"/>
  <c r="T11" i="2"/>
  <c r="J11" i="2"/>
  <c r="S81" i="2"/>
  <c r="T81" i="2"/>
  <c r="J81" i="2"/>
  <c r="S9" i="2"/>
  <c r="T9" i="2"/>
  <c r="J9" i="2"/>
  <c r="S36" i="2"/>
  <c r="T36" i="2"/>
  <c r="J36" i="2"/>
  <c r="S126" i="2"/>
  <c r="T126" i="2"/>
  <c r="J126" i="2"/>
  <c r="S112" i="2"/>
  <c r="T112" i="2"/>
  <c r="J112" i="2"/>
  <c r="S87" i="2"/>
  <c r="T87" i="2"/>
  <c r="J87" i="2"/>
  <c r="S44" i="2"/>
  <c r="T44" i="2"/>
  <c r="J44" i="2"/>
  <c r="S91" i="2"/>
  <c r="T91" i="2"/>
  <c r="J91" i="2"/>
  <c r="S50" i="2"/>
  <c r="T50" i="2"/>
  <c r="J50" i="2"/>
  <c r="S37" i="2"/>
  <c r="T37" i="2"/>
  <c r="J37" i="2"/>
  <c r="S120" i="2"/>
  <c r="T120" i="2"/>
  <c r="J120" i="2"/>
  <c r="S55" i="2"/>
  <c r="T55" i="2"/>
  <c r="J55" i="2"/>
  <c r="S104" i="2"/>
  <c r="T104" i="2"/>
  <c r="J104" i="2"/>
  <c r="S22" i="2"/>
  <c r="T22" i="2"/>
  <c r="J22" i="2"/>
  <c r="S48" i="2"/>
  <c r="T48" i="2"/>
  <c r="J48" i="2"/>
  <c r="S42" i="2"/>
  <c r="T42" i="2"/>
  <c r="J42" i="2"/>
  <c r="S115" i="2"/>
  <c r="T115" i="2"/>
  <c r="J115" i="2"/>
  <c r="S118" i="2"/>
  <c r="T118" i="2"/>
  <c r="J118" i="2"/>
  <c r="S4" i="2"/>
  <c r="T4" i="2"/>
  <c r="J4" i="2"/>
  <c r="S59" i="2"/>
  <c r="T59" i="2"/>
  <c r="J59" i="2"/>
  <c r="S109" i="2"/>
  <c r="T109" i="2"/>
  <c r="J109" i="2"/>
  <c r="S78" i="2"/>
  <c r="T78" i="2"/>
  <c r="J78" i="2"/>
  <c r="S5" i="2"/>
  <c r="T5" i="2"/>
  <c r="J5" i="2"/>
  <c r="S86" i="2"/>
  <c r="T86" i="2"/>
  <c r="J86" i="2"/>
  <c r="S10" i="2"/>
  <c r="T10" i="2"/>
  <c r="J10" i="2"/>
  <c r="S108" i="2"/>
  <c r="T108" i="2"/>
  <c r="J108" i="2"/>
  <c r="S24" i="2"/>
  <c r="T24" i="2"/>
  <c r="J24" i="2"/>
  <c r="S71" i="2"/>
  <c r="T71" i="2"/>
  <c r="J71" i="2"/>
  <c r="S34" i="2"/>
  <c r="T34" i="2"/>
  <c r="J34" i="2"/>
  <c r="S54" i="2"/>
  <c r="T54" i="2"/>
  <c r="J54" i="2"/>
  <c r="S51" i="2"/>
  <c r="T51" i="2"/>
  <c r="J51" i="2"/>
  <c r="S15" i="2"/>
  <c r="T15" i="2"/>
  <c r="J15" i="2"/>
  <c r="S41" i="2"/>
  <c r="T41" i="2"/>
  <c r="J41" i="2"/>
  <c r="S38" i="2"/>
  <c r="T38" i="2"/>
  <c r="J38" i="2"/>
  <c r="S33" i="2"/>
  <c r="T33" i="2"/>
  <c r="J33" i="2"/>
  <c r="R109" i="2"/>
  <c r="Q109" i="2"/>
  <c r="P109" i="2"/>
  <c r="O109" i="2"/>
  <c r="N109" i="2"/>
  <c r="M109" i="2"/>
  <c r="L109" i="2"/>
  <c r="K109" i="2"/>
  <c r="R110" i="2"/>
  <c r="Q110" i="2"/>
  <c r="P110" i="2"/>
  <c r="O110" i="2"/>
  <c r="N110" i="2"/>
  <c r="M110" i="2"/>
  <c r="L110" i="2"/>
  <c r="K110" i="2"/>
  <c r="R111" i="2"/>
  <c r="Q111" i="2"/>
  <c r="P111" i="2"/>
  <c r="O111" i="2"/>
  <c r="N111" i="2"/>
  <c r="M111" i="2"/>
  <c r="L111" i="2"/>
  <c r="K111" i="2"/>
  <c r="R108" i="2"/>
  <c r="Q108" i="2"/>
  <c r="P108" i="2"/>
  <c r="O108" i="2"/>
  <c r="N108" i="2"/>
  <c r="M108" i="2"/>
  <c r="L108" i="2"/>
  <c r="K108" i="2"/>
  <c r="R112" i="2"/>
  <c r="Q112" i="2"/>
  <c r="P112" i="2"/>
  <c r="O112" i="2"/>
  <c r="N112" i="2"/>
  <c r="M112" i="2"/>
  <c r="L112" i="2"/>
  <c r="K112" i="2"/>
  <c r="R113" i="2"/>
  <c r="Q113" i="2"/>
  <c r="P113" i="2"/>
  <c r="O113" i="2"/>
  <c r="N113" i="2"/>
  <c r="M113" i="2"/>
  <c r="L113" i="2"/>
  <c r="K113" i="2"/>
  <c r="R107" i="2"/>
  <c r="Q107" i="2"/>
  <c r="P107" i="2"/>
  <c r="O107" i="2"/>
  <c r="N107" i="2"/>
  <c r="M107" i="2"/>
  <c r="L107" i="2"/>
  <c r="K107" i="2"/>
  <c r="R114" i="2"/>
  <c r="Q114" i="2"/>
  <c r="P114" i="2"/>
  <c r="O114" i="2"/>
  <c r="N114" i="2"/>
  <c r="M114" i="2"/>
  <c r="L114" i="2"/>
  <c r="K114" i="2"/>
  <c r="R115" i="2"/>
  <c r="Q115" i="2"/>
  <c r="P115" i="2"/>
  <c r="O115" i="2"/>
  <c r="N115" i="2"/>
  <c r="M115" i="2"/>
  <c r="L115" i="2"/>
  <c r="K115" i="2"/>
  <c r="R106" i="2"/>
  <c r="Q106" i="2"/>
  <c r="P106" i="2"/>
  <c r="O106" i="2"/>
  <c r="N106" i="2"/>
  <c r="M106" i="2"/>
  <c r="L106" i="2"/>
  <c r="K106" i="2"/>
  <c r="R105" i="2"/>
  <c r="Q105" i="2"/>
  <c r="P105" i="2"/>
  <c r="O105" i="2"/>
  <c r="N105" i="2"/>
  <c r="M105" i="2"/>
  <c r="L105" i="2"/>
  <c r="K105" i="2"/>
  <c r="R104" i="2"/>
  <c r="Q104" i="2"/>
  <c r="P104" i="2"/>
  <c r="O104" i="2"/>
  <c r="N104" i="2"/>
  <c r="M104" i="2"/>
  <c r="L104" i="2"/>
  <c r="K104" i="2"/>
  <c r="R116" i="2"/>
  <c r="Q116" i="2"/>
  <c r="P116" i="2"/>
  <c r="O116" i="2"/>
  <c r="N116" i="2"/>
  <c r="M116" i="2"/>
  <c r="L116" i="2"/>
  <c r="K116" i="2"/>
  <c r="R103" i="2"/>
  <c r="Q103" i="2"/>
  <c r="P103" i="2"/>
  <c r="O103" i="2"/>
  <c r="N103" i="2"/>
  <c r="M103" i="2"/>
  <c r="L103" i="2"/>
  <c r="K103" i="2"/>
  <c r="R117" i="2"/>
  <c r="Q117" i="2"/>
  <c r="P117" i="2"/>
  <c r="O117" i="2"/>
  <c r="N117" i="2"/>
  <c r="M117" i="2"/>
  <c r="L117" i="2"/>
  <c r="K117" i="2"/>
  <c r="R118" i="2"/>
  <c r="Q118" i="2"/>
  <c r="P118" i="2"/>
  <c r="O118" i="2"/>
  <c r="N118" i="2"/>
  <c r="M118" i="2"/>
  <c r="L118" i="2"/>
  <c r="K118" i="2"/>
  <c r="R119" i="2"/>
  <c r="Q119" i="2"/>
  <c r="P119" i="2"/>
  <c r="O119" i="2"/>
  <c r="N119" i="2"/>
  <c r="M119" i="2"/>
  <c r="L119" i="2"/>
  <c r="K119" i="2"/>
  <c r="R120" i="2"/>
  <c r="Q120" i="2"/>
  <c r="P120" i="2"/>
  <c r="O120" i="2"/>
  <c r="N120" i="2"/>
  <c r="M120" i="2"/>
  <c r="L120" i="2"/>
  <c r="K120" i="2"/>
  <c r="R102" i="2"/>
  <c r="Q102" i="2"/>
  <c r="P102" i="2"/>
  <c r="O102" i="2"/>
  <c r="N102" i="2"/>
  <c r="M102" i="2"/>
  <c r="L102" i="2"/>
  <c r="K102" i="2"/>
  <c r="R121" i="2"/>
  <c r="Q121" i="2"/>
  <c r="P121" i="2"/>
  <c r="O121" i="2"/>
  <c r="N121" i="2"/>
  <c r="M121" i="2"/>
  <c r="L121" i="2"/>
  <c r="K121" i="2"/>
  <c r="R122" i="2"/>
  <c r="Q122" i="2"/>
  <c r="P122" i="2"/>
  <c r="O122" i="2"/>
  <c r="N122" i="2"/>
  <c r="M122" i="2"/>
  <c r="L122" i="2"/>
  <c r="K122" i="2"/>
  <c r="R101" i="2"/>
  <c r="Q101" i="2"/>
  <c r="P101" i="2"/>
  <c r="O101" i="2"/>
  <c r="N101" i="2"/>
  <c r="M101" i="2"/>
  <c r="L101" i="2"/>
  <c r="K101" i="2"/>
  <c r="R100" i="2"/>
  <c r="Q100" i="2"/>
  <c r="P100" i="2"/>
  <c r="O100" i="2"/>
  <c r="N100" i="2"/>
  <c r="M100" i="2"/>
  <c r="L100" i="2"/>
  <c r="K100" i="2"/>
  <c r="R99" i="2"/>
  <c r="Q99" i="2"/>
  <c r="P99" i="2"/>
  <c r="O99" i="2"/>
  <c r="N99" i="2"/>
  <c r="M99" i="2"/>
  <c r="L99" i="2"/>
  <c r="K99" i="2"/>
  <c r="R98" i="2"/>
  <c r="Q98" i="2"/>
  <c r="P98" i="2"/>
  <c r="O98" i="2"/>
  <c r="N98" i="2"/>
  <c r="M98" i="2"/>
  <c r="L98" i="2"/>
  <c r="K98" i="2"/>
  <c r="R97" i="2"/>
  <c r="Q97" i="2"/>
  <c r="P97" i="2"/>
  <c r="O97" i="2"/>
  <c r="N97" i="2"/>
  <c r="M97" i="2"/>
  <c r="L97" i="2"/>
  <c r="K97" i="2"/>
  <c r="R96" i="2"/>
  <c r="Q96" i="2"/>
  <c r="P96" i="2"/>
  <c r="O96" i="2"/>
  <c r="N96" i="2"/>
  <c r="M96" i="2"/>
  <c r="L96" i="2"/>
  <c r="K96" i="2"/>
  <c r="R95" i="2"/>
  <c r="Q95" i="2"/>
  <c r="P95" i="2"/>
  <c r="O95" i="2"/>
  <c r="N95" i="2"/>
  <c r="M95" i="2"/>
  <c r="L95" i="2"/>
  <c r="K95" i="2"/>
  <c r="R123" i="2"/>
  <c r="Q123" i="2"/>
  <c r="P123" i="2"/>
  <c r="O123" i="2"/>
  <c r="N123" i="2"/>
  <c r="M123" i="2"/>
  <c r="L123" i="2"/>
  <c r="K123" i="2"/>
  <c r="R94" i="2"/>
  <c r="Q94" i="2"/>
  <c r="P94" i="2"/>
  <c r="O94" i="2"/>
  <c r="N94" i="2"/>
  <c r="M94" i="2"/>
  <c r="L94" i="2"/>
  <c r="K94" i="2"/>
  <c r="R93" i="2"/>
  <c r="Q93" i="2"/>
  <c r="P93" i="2"/>
  <c r="O93" i="2"/>
  <c r="N93" i="2"/>
  <c r="M93" i="2"/>
  <c r="L93" i="2"/>
  <c r="K93" i="2"/>
  <c r="R92" i="2"/>
  <c r="Q92" i="2"/>
  <c r="P92" i="2"/>
  <c r="O92" i="2"/>
  <c r="N92" i="2"/>
  <c r="M92" i="2"/>
  <c r="L92" i="2"/>
  <c r="K92" i="2"/>
  <c r="R124" i="2"/>
  <c r="Q124" i="2"/>
  <c r="P124" i="2"/>
  <c r="O124" i="2"/>
  <c r="N124" i="2"/>
  <c r="M124" i="2"/>
  <c r="L124" i="2"/>
  <c r="K124" i="2"/>
  <c r="R91" i="2"/>
  <c r="Q91" i="2"/>
  <c r="P91" i="2"/>
  <c r="O91" i="2"/>
  <c r="N91" i="2"/>
  <c r="M91" i="2"/>
  <c r="L91" i="2"/>
  <c r="K91" i="2"/>
  <c r="R90" i="2"/>
  <c r="Q90" i="2"/>
  <c r="P90" i="2"/>
  <c r="O90" i="2"/>
  <c r="N90" i="2"/>
  <c r="M90" i="2"/>
  <c r="L90" i="2"/>
  <c r="K90" i="2"/>
  <c r="R89" i="2"/>
  <c r="Q89" i="2"/>
  <c r="P89" i="2"/>
  <c r="O89" i="2"/>
  <c r="N89" i="2"/>
  <c r="M89" i="2"/>
  <c r="L89" i="2"/>
  <c r="K89" i="2"/>
  <c r="R88" i="2"/>
  <c r="Q88" i="2"/>
  <c r="P88" i="2"/>
  <c r="O88" i="2"/>
  <c r="N88" i="2"/>
  <c r="M88" i="2"/>
  <c r="L88" i="2"/>
  <c r="K88" i="2"/>
  <c r="R87" i="2"/>
  <c r="Q87" i="2"/>
  <c r="P87" i="2"/>
  <c r="O87" i="2"/>
  <c r="N87" i="2"/>
  <c r="M87" i="2"/>
  <c r="L87" i="2"/>
  <c r="K87" i="2"/>
  <c r="R86" i="2"/>
  <c r="Q86" i="2"/>
  <c r="P86" i="2"/>
  <c r="O86" i="2"/>
  <c r="N86" i="2"/>
  <c r="M86" i="2"/>
  <c r="L86" i="2"/>
  <c r="K86" i="2"/>
  <c r="R85" i="2"/>
  <c r="Q85" i="2"/>
  <c r="P85" i="2"/>
  <c r="O85" i="2"/>
  <c r="N85" i="2"/>
  <c r="M85" i="2"/>
  <c r="L85" i="2"/>
  <c r="K85" i="2"/>
  <c r="R84" i="2"/>
  <c r="Q84" i="2"/>
  <c r="P84" i="2"/>
  <c r="O84" i="2"/>
  <c r="N84" i="2"/>
  <c r="M84" i="2"/>
  <c r="L84" i="2"/>
  <c r="K84" i="2"/>
  <c r="R125" i="2"/>
  <c r="Q125" i="2"/>
  <c r="P125" i="2"/>
  <c r="O125" i="2"/>
  <c r="N125" i="2"/>
  <c r="M125" i="2"/>
  <c r="L125" i="2"/>
  <c r="K125" i="2"/>
  <c r="R83" i="2"/>
  <c r="Q83" i="2"/>
  <c r="P83" i="2"/>
  <c r="O83" i="2"/>
  <c r="N83" i="2"/>
  <c r="M83" i="2"/>
  <c r="L83" i="2"/>
  <c r="K83" i="2"/>
  <c r="R82" i="2"/>
  <c r="Q82" i="2"/>
  <c r="P82" i="2"/>
  <c r="O82" i="2"/>
  <c r="N82" i="2"/>
  <c r="M82" i="2"/>
  <c r="L82" i="2"/>
  <c r="K82" i="2"/>
  <c r="R81" i="2"/>
  <c r="Q81" i="2"/>
  <c r="P81" i="2"/>
  <c r="O81" i="2"/>
  <c r="N81" i="2"/>
  <c r="M81" i="2"/>
  <c r="L81" i="2"/>
  <c r="K81" i="2"/>
  <c r="R80" i="2"/>
  <c r="Q80" i="2"/>
  <c r="P80" i="2"/>
  <c r="O80" i="2"/>
  <c r="N80" i="2"/>
  <c r="M80" i="2"/>
  <c r="L80" i="2"/>
  <c r="K80" i="2"/>
  <c r="R79" i="2"/>
  <c r="Q79" i="2"/>
  <c r="P79" i="2"/>
  <c r="O79" i="2"/>
  <c r="N79" i="2"/>
  <c r="M79" i="2"/>
  <c r="L79" i="2"/>
  <c r="K79" i="2"/>
  <c r="R78" i="2"/>
  <c r="Q78" i="2"/>
  <c r="P78" i="2"/>
  <c r="O78" i="2"/>
  <c r="N78" i="2"/>
  <c r="M78" i="2"/>
  <c r="L78" i="2"/>
  <c r="K78" i="2"/>
  <c r="R77" i="2"/>
  <c r="Q77" i="2"/>
  <c r="P77" i="2"/>
  <c r="O77" i="2"/>
  <c r="N77" i="2"/>
  <c r="M77" i="2"/>
  <c r="L77" i="2"/>
  <c r="K77" i="2"/>
  <c r="R76" i="2"/>
  <c r="Q76" i="2"/>
  <c r="P76" i="2"/>
  <c r="O76" i="2"/>
  <c r="N76" i="2"/>
  <c r="M76" i="2"/>
  <c r="L76" i="2"/>
  <c r="K76" i="2"/>
  <c r="R75" i="2"/>
  <c r="Q75" i="2"/>
  <c r="P75" i="2"/>
  <c r="O75" i="2"/>
  <c r="N75" i="2"/>
  <c r="M75" i="2"/>
  <c r="L75" i="2"/>
  <c r="K75" i="2"/>
  <c r="R74" i="2"/>
  <c r="Q74" i="2"/>
  <c r="P74" i="2"/>
  <c r="O74" i="2"/>
  <c r="N74" i="2"/>
  <c r="M74" i="2"/>
  <c r="L74" i="2"/>
  <c r="K74" i="2"/>
  <c r="R126" i="2"/>
  <c r="Q126" i="2"/>
  <c r="P126" i="2"/>
  <c r="O126" i="2"/>
  <c r="N126" i="2"/>
  <c r="M126" i="2"/>
  <c r="L126" i="2"/>
  <c r="K126" i="2"/>
  <c r="R73" i="2"/>
  <c r="Q73" i="2"/>
  <c r="P73" i="2"/>
  <c r="O73" i="2"/>
  <c r="N73" i="2"/>
  <c r="M73" i="2"/>
  <c r="L73" i="2"/>
  <c r="K73" i="2"/>
  <c r="R72" i="2"/>
  <c r="Q72" i="2"/>
  <c r="P72" i="2"/>
  <c r="O72" i="2"/>
  <c r="N72" i="2"/>
  <c r="M72" i="2"/>
  <c r="L72" i="2"/>
  <c r="K72" i="2"/>
  <c r="R71" i="2"/>
  <c r="Q71" i="2"/>
  <c r="P71" i="2"/>
  <c r="O71" i="2"/>
  <c r="N71" i="2"/>
  <c r="M71" i="2"/>
  <c r="L71" i="2"/>
  <c r="K71" i="2"/>
  <c r="R70" i="2"/>
  <c r="Q70" i="2"/>
  <c r="P70" i="2"/>
  <c r="O70" i="2"/>
  <c r="N70" i="2"/>
  <c r="M70" i="2"/>
  <c r="L70" i="2"/>
  <c r="K70" i="2"/>
  <c r="R127" i="2"/>
  <c r="Q127" i="2"/>
  <c r="P127" i="2"/>
  <c r="O127" i="2"/>
  <c r="N127" i="2"/>
  <c r="M127" i="2"/>
  <c r="L127" i="2"/>
  <c r="K127" i="2"/>
  <c r="R69" i="2"/>
  <c r="Q69" i="2"/>
  <c r="P69" i="2"/>
  <c r="O69" i="2"/>
  <c r="N69" i="2"/>
  <c r="M69" i="2"/>
  <c r="L69" i="2"/>
  <c r="K69" i="2"/>
  <c r="R68" i="2"/>
  <c r="Q68" i="2"/>
  <c r="P68" i="2"/>
  <c r="O68" i="2"/>
  <c r="N68" i="2"/>
  <c r="M68" i="2"/>
  <c r="L68" i="2"/>
  <c r="K68" i="2"/>
  <c r="R67" i="2"/>
  <c r="Q67" i="2"/>
  <c r="P67" i="2"/>
  <c r="O67" i="2"/>
  <c r="N67" i="2"/>
  <c r="M67" i="2"/>
  <c r="L67" i="2"/>
  <c r="K67" i="2"/>
  <c r="R66" i="2"/>
  <c r="Q66" i="2"/>
  <c r="P66" i="2"/>
  <c r="O66" i="2"/>
  <c r="N66" i="2"/>
  <c r="M66" i="2"/>
  <c r="L66" i="2"/>
  <c r="K66" i="2"/>
  <c r="R128" i="2"/>
  <c r="Q128" i="2"/>
  <c r="P128" i="2"/>
  <c r="O128" i="2"/>
  <c r="N128" i="2"/>
  <c r="M128" i="2"/>
  <c r="L128" i="2"/>
  <c r="K128" i="2"/>
  <c r="R65" i="2"/>
  <c r="Q65" i="2"/>
  <c r="P65" i="2"/>
  <c r="O65" i="2"/>
  <c r="N65" i="2"/>
  <c r="M65" i="2"/>
  <c r="L65" i="2"/>
  <c r="K65" i="2"/>
  <c r="R64" i="2"/>
  <c r="Q64" i="2"/>
  <c r="P64" i="2"/>
  <c r="O64" i="2"/>
  <c r="N64" i="2"/>
  <c r="M64" i="2"/>
  <c r="L64" i="2"/>
  <c r="K64" i="2"/>
  <c r="R63" i="2"/>
  <c r="Q63" i="2"/>
  <c r="P63" i="2"/>
  <c r="O63" i="2"/>
  <c r="N63" i="2"/>
  <c r="M63" i="2"/>
  <c r="L63" i="2"/>
  <c r="K63" i="2"/>
  <c r="R62" i="2"/>
  <c r="Q62" i="2"/>
  <c r="P62" i="2"/>
  <c r="O62" i="2"/>
  <c r="N62" i="2"/>
  <c r="M62" i="2"/>
  <c r="L62" i="2"/>
  <c r="K62" i="2"/>
  <c r="R61" i="2"/>
  <c r="Q61" i="2"/>
  <c r="P61" i="2"/>
  <c r="O61" i="2"/>
  <c r="N61" i="2"/>
  <c r="M61" i="2"/>
  <c r="L61" i="2"/>
  <c r="K61" i="2"/>
  <c r="R60" i="2"/>
  <c r="Q60" i="2"/>
  <c r="P60" i="2"/>
  <c r="O60" i="2"/>
  <c r="N60" i="2"/>
  <c r="M60" i="2"/>
  <c r="L60" i="2"/>
  <c r="K60" i="2"/>
  <c r="R129" i="2"/>
  <c r="Q129" i="2"/>
  <c r="P129" i="2"/>
  <c r="O129" i="2"/>
  <c r="N129" i="2"/>
  <c r="M129" i="2"/>
  <c r="L129" i="2"/>
  <c r="K129" i="2"/>
  <c r="R59" i="2"/>
  <c r="Q59" i="2"/>
  <c r="P59" i="2"/>
  <c r="O59" i="2"/>
  <c r="N59" i="2"/>
  <c r="M59" i="2"/>
  <c r="L59" i="2"/>
  <c r="K59" i="2"/>
  <c r="R58" i="2"/>
  <c r="Q58" i="2"/>
  <c r="P58" i="2"/>
  <c r="O58" i="2"/>
  <c r="N58" i="2"/>
  <c r="M58" i="2"/>
  <c r="L58" i="2"/>
  <c r="K58" i="2"/>
  <c r="R57" i="2"/>
  <c r="Q57" i="2"/>
  <c r="P57" i="2"/>
  <c r="O57" i="2"/>
  <c r="N57" i="2"/>
  <c r="M57" i="2"/>
  <c r="L57" i="2"/>
  <c r="K57" i="2"/>
  <c r="R56" i="2"/>
  <c r="Q56" i="2"/>
  <c r="P56" i="2"/>
  <c r="O56" i="2"/>
  <c r="N56" i="2"/>
  <c r="M56" i="2"/>
  <c r="L56" i="2"/>
  <c r="K56" i="2"/>
  <c r="R55" i="2"/>
  <c r="Q55" i="2"/>
  <c r="P55" i="2"/>
  <c r="O55" i="2"/>
  <c r="N55" i="2"/>
  <c r="M55" i="2"/>
  <c r="L55" i="2"/>
  <c r="K55" i="2"/>
  <c r="R54" i="2"/>
  <c r="Q54" i="2"/>
  <c r="P54" i="2"/>
  <c r="O54" i="2"/>
  <c r="N54" i="2"/>
  <c r="M54" i="2"/>
  <c r="L54" i="2"/>
  <c r="K54" i="2"/>
  <c r="R53" i="2"/>
  <c r="Q53" i="2"/>
  <c r="P53" i="2"/>
  <c r="O53" i="2"/>
  <c r="N53" i="2"/>
  <c r="M53" i="2"/>
  <c r="L53" i="2"/>
  <c r="K53" i="2"/>
  <c r="R52" i="2"/>
  <c r="Q52" i="2"/>
  <c r="P52" i="2"/>
  <c r="O52" i="2"/>
  <c r="N52" i="2"/>
  <c r="M52" i="2"/>
  <c r="L52" i="2"/>
  <c r="K52" i="2"/>
  <c r="R51" i="2"/>
  <c r="Q51" i="2"/>
  <c r="P51" i="2"/>
  <c r="O51" i="2"/>
  <c r="N51" i="2"/>
  <c r="M51" i="2"/>
  <c r="L51" i="2"/>
  <c r="K51" i="2"/>
  <c r="R130" i="2"/>
  <c r="Q130" i="2"/>
  <c r="P130" i="2"/>
  <c r="O130" i="2"/>
  <c r="N130" i="2"/>
  <c r="M130" i="2"/>
  <c r="L130" i="2"/>
  <c r="K130" i="2"/>
  <c r="R50" i="2"/>
  <c r="Q50" i="2"/>
  <c r="P50" i="2"/>
  <c r="O50" i="2"/>
  <c r="N50" i="2"/>
  <c r="M50" i="2"/>
  <c r="L50" i="2"/>
  <c r="K50" i="2"/>
  <c r="R49" i="2"/>
  <c r="Q49" i="2"/>
  <c r="P49" i="2"/>
  <c r="O49" i="2"/>
  <c r="N49" i="2"/>
  <c r="M49" i="2"/>
  <c r="L49" i="2"/>
  <c r="K49" i="2"/>
  <c r="R48" i="2"/>
  <c r="Q48" i="2"/>
  <c r="P48" i="2"/>
  <c r="O48" i="2"/>
  <c r="N48" i="2"/>
  <c r="M48" i="2"/>
  <c r="L48" i="2"/>
  <c r="K48" i="2"/>
  <c r="R47" i="2"/>
  <c r="Q47" i="2"/>
  <c r="P47" i="2"/>
  <c r="O47" i="2"/>
  <c r="N47" i="2"/>
  <c r="M47" i="2"/>
  <c r="L47" i="2"/>
  <c r="K47" i="2"/>
  <c r="R46" i="2"/>
  <c r="Q46" i="2"/>
  <c r="P46" i="2"/>
  <c r="O46" i="2"/>
  <c r="N46" i="2"/>
  <c r="M46" i="2"/>
  <c r="L46" i="2"/>
  <c r="K46" i="2"/>
  <c r="R45" i="2"/>
  <c r="Q45" i="2"/>
  <c r="P45" i="2"/>
  <c r="O45" i="2"/>
  <c r="N45" i="2"/>
  <c r="M45" i="2"/>
  <c r="L45" i="2"/>
  <c r="K45" i="2"/>
  <c r="R44" i="2"/>
  <c r="Q44" i="2"/>
  <c r="P44" i="2"/>
  <c r="O44" i="2"/>
  <c r="N44" i="2"/>
  <c r="M44" i="2"/>
  <c r="L44" i="2"/>
  <c r="K44" i="2"/>
  <c r="R43" i="2"/>
  <c r="Q43" i="2"/>
  <c r="P43" i="2"/>
  <c r="O43" i="2"/>
  <c r="N43" i="2"/>
  <c r="M43" i="2"/>
  <c r="L43" i="2"/>
  <c r="K43" i="2"/>
  <c r="R42" i="2"/>
  <c r="Q42" i="2"/>
  <c r="P42" i="2"/>
  <c r="O42" i="2"/>
  <c r="N42" i="2"/>
  <c r="M42" i="2"/>
  <c r="L42" i="2"/>
  <c r="K42" i="2"/>
  <c r="R41" i="2"/>
  <c r="Q41" i="2"/>
  <c r="P41" i="2"/>
  <c r="O41" i="2"/>
  <c r="N41" i="2"/>
  <c r="M41" i="2"/>
  <c r="L41" i="2"/>
  <c r="K41" i="2"/>
  <c r="R40" i="2"/>
  <c r="Q40" i="2"/>
  <c r="P40" i="2"/>
  <c r="O40" i="2"/>
  <c r="N40" i="2"/>
  <c r="M40" i="2"/>
  <c r="L40" i="2"/>
  <c r="K40" i="2"/>
  <c r="R39" i="2"/>
  <c r="Q39" i="2"/>
  <c r="P39" i="2"/>
  <c r="O39" i="2"/>
  <c r="N39" i="2"/>
  <c r="M39" i="2"/>
  <c r="L39" i="2"/>
  <c r="K39" i="2"/>
  <c r="R38" i="2"/>
  <c r="Q38" i="2"/>
  <c r="P38" i="2"/>
  <c r="O38" i="2"/>
  <c r="N38" i="2"/>
  <c r="M38" i="2"/>
  <c r="L38" i="2"/>
  <c r="K38" i="2"/>
  <c r="R37" i="2"/>
  <c r="Q37" i="2"/>
  <c r="P37" i="2"/>
  <c r="O37" i="2"/>
  <c r="N37" i="2"/>
  <c r="M37" i="2"/>
  <c r="L37" i="2"/>
  <c r="K37" i="2"/>
  <c r="R36" i="2"/>
  <c r="Q36" i="2"/>
  <c r="P36" i="2"/>
  <c r="O36" i="2"/>
  <c r="N36" i="2"/>
  <c r="M36" i="2"/>
  <c r="L36" i="2"/>
  <c r="K36" i="2"/>
  <c r="R35" i="2"/>
  <c r="Q35" i="2"/>
  <c r="P35" i="2"/>
  <c r="O35" i="2"/>
  <c r="N35" i="2"/>
  <c r="M35" i="2"/>
  <c r="L35" i="2"/>
  <c r="K35" i="2"/>
  <c r="R34" i="2"/>
  <c r="Q34" i="2"/>
  <c r="P34" i="2"/>
  <c r="O34" i="2"/>
  <c r="N34" i="2"/>
  <c r="M34" i="2"/>
  <c r="L34" i="2"/>
  <c r="K34" i="2"/>
  <c r="R33" i="2"/>
  <c r="Q33" i="2"/>
  <c r="P33" i="2"/>
  <c r="O33" i="2"/>
  <c r="N33" i="2"/>
  <c r="M33" i="2"/>
  <c r="L33" i="2"/>
  <c r="K33" i="2"/>
  <c r="R131" i="2"/>
  <c r="Q131" i="2"/>
  <c r="P131" i="2"/>
  <c r="O131" i="2"/>
  <c r="N131" i="2"/>
  <c r="M131" i="2"/>
  <c r="L131" i="2"/>
  <c r="K131" i="2"/>
  <c r="R32" i="2"/>
  <c r="Q32" i="2"/>
  <c r="P32" i="2"/>
  <c r="O32" i="2"/>
  <c r="N32" i="2"/>
  <c r="M32" i="2"/>
  <c r="L32" i="2"/>
  <c r="K32" i="2"/>
  <c r="R31" i="2"/>
  <c r="Q31" i="2"/>
  <c r="P31" i="2"/>
  <c r="O31" i="2"/>
  <c r="N31" i="2"/>
  <c r="M31" i="2"/>
  <c r="L31" i="2"/>
  <c r="K31" i="2"/>
  <c r="R30" i="2"/>
  <c r="Q30" i="2"/>
  <c r="P30" i="2"/>
  <c r="O30" i="2"/>
  <c r="N30" i="2"/>
  <c r="M30" i="2"/>
  <c r="L30" i="2"/>
  <c r="K30" i="2"/>
  <c r="R29" i="2"/>
  <c r="Q29" i="2"/>
  <c r="P29" i="2"/>
  <c r="O29" i="2"/>
  <c r="N29" i="2"/>
  <c r="M29" i="2"/>
  <c r="L29" i="2"/>
  <c r="K29" i="2"/>
  <c r="R28" i="2"/>
  <c r="Q28" i="2"/>
  <c r="P28" i="2"/>
  <c r="O28" i="2"/>
  <c r="N28" i="2"/>
  <c r="M28" i="2"/>
  <c r="L28" i="2"/>
  <c r="K28" i="2"/>
  <c r="R27" i="2"/>
  <c r="Q27" i="2"/>
  <c r="P27" i="2"/>
  <c r="O27" i="2"/>
  <c r="N27" i="2"/>
  <c r="M27" i="2"/>
  <c r="L27" i="2"/>
  <c r="K27" i="2"/>
  <c r="R26" i="2"/>
  <c r="Q26" i="2"/>
  <c r="P26" i="2"/>
  <c r="O26" i="2"/>
  <c r="N26" i="2"/>
  <c r="M26" i="2"/>
  <c r="L26" i="2"/>
  <c r="K26" i="2"/>
  <c r="R25" i="2"/>
  <c r="Q25" i="2"/>
  <c r="P25" i="2"/>
  <c r="O25" i="2"/>
  <c r="N25" i="2"/>
  <c r="M25" i="2"/>
  <c r="L25" i="2"/>
  <c r="K25" i="2"/>
  <c r="R24" i="2"/>
  <c r="Q24" i="2"/>
  <c r="P24" i="2"/>
  <c r="O24" i="2"/>
  <c r="N24" i="2"/>
  <c r="M24" i="2"/>
  <c r="L24" i="2"/>
  <c r="K24" i="2"/>
  <c r="R23" i="2"/>
  <c r="Q23" i="2"/>
  <c r="P23" i="2"/>
  <c r="O23" i="2"/>
  <c r="N23" i="2"/>
  <c r="M23" i="2"/>
  <c r="L23" i="2"/>
  <c r="K23" i="2"/>
  <c r="R22" i="2"/>
  <c r="Q22" i="2"/>
  <c r="P22" i="2"/>
  <c r="O22" i="2"/>
  <c r="N22" i="2"/>
  <c r="M22" i="2"/>
  <c r="L22" i="2"/>
  <c r="K22" i="2"/>
  <c r="R21" i="2"/>
  <c r="Q21" i="2"/>
  <c r="P21" i="2"/>
  <c r="O21" i="2"/>
  <c r="N21" i="2"/>
  <c r="M21" i="2"/>
  <c r="L21" i="2"/>
  <c r="K21" i="2"/>
  <c r="R20" i="2"/>
  <c r="Q20" i="2"/>
  <c r="P20" i="2"/>
  <c r="O20" i="2"/>
  <c r="N20" i="2"/>
  <c r="M20" i="2"/>
  <c r="L20" i="2"/>
  <c r="K20" i="2"/>
  <c r="R19" i="2"/>
  <c r="Q19" i="2"/>
  <c r="P19" i="2"/>
  <c r="O19" i="2"/>
  <c r="N19" i="2"/>
  <c r="M19" i="2"/>
  <c r="L19" i="2"/>
  <c r="K19" i="2"/>
  <c r="R18" i="2"/>
  <c r="Q18" i="2"/>
  <c r="P18" i="2"/>
  <c r="O18" i="2"/>
  <c r="N18" i="2"/>
  <c r="M18" i="2"/>
  <c r="L18" i="2"/>
  <c r="K18" i="2"/>
  <c r="R17" i="2"/>
  <c r="Q17" i="2"/>
  <c r="P17" i="2"/>
  <c r="O17" i="2"/>
  <c r="N17" i="2"/>
  <c r="M17" i="2"/>
  <c r="L17" i="2"/>
  <c r="K17" i="2"/>
  <c r="R16" i="2"/>
  <c r="Q16" i="2"/>
  <c r="P16" i="2"/>
  <c r="O16" i="2"/>
  <c r="N16" i="2"/>
  <c r="M16" i="2"/>
  <c r="L16" i="2"/>
  <c r="K16" i="2"/>
  <c r="R15" i="2"/>
  <c r="Q15" i="2"/>
  <c r="P15" i="2"/>
  <c r="O15" i="2"/>
  <c r="N15" i="2"/>
  <c r="M15" i="2"/>
  <c r="L15" i="2"/>
  <c r="K15" i="2"/>
  <c r="R14" i="2"/>
  <c r="Q14" i="2"/>
  <c r="P14" i="2"/>
  <c r="O14" i="2"/>
  <c r="N14" i="2"/>
  <c r="M14" i="2"/>
  <c r="L14" i="2"/>
  <c r="K14" i="2"/>
  <c r="R13" i="2"/>
  <c r="Q13" i="2"/>
  <c r="P13" i="2"/>
  <c r="O13" i="2"/>
  <c r="N13" i="2"/>
  <c r="M13" i="2"/>
  <c r="L13" i="2"/>
  <c r="K13" i="2"/>
  <c r="R12" i="2"/>
  <c r="Q12" i="2"/>
  <c r="P12" i="2"/>
  <c r="O12" i="2"/>
  <c r="N12" i="2"/>
  <c r="M12" i="2"/>
  <c r="L12" i="2"/>
  <c r="K12" i="2"/>
  <c r="R11" i="2"/>
  <c r="Q11" i="2"/>
  <c r="P11" i="2"/>
  <c r="O11" i="2"/>
  <c r="N11" i="2"/>
  <c r="M11" i="2"/>
  <c r="L11" i="2"/>
  <c r="K11" i="2"/>
  <c r="R10" i="2"/>
  <c r="Q10" i="2"/>
  <c r="P10" i="2"/>
  <c r="O10" i="2"/>
  <c r="N10" i="2"/>
  <c r="M10" i="2"/>
  <c r="L10" i="2"/>
  <c r="K10" i="2"/>
  <c r="R9" i="2"/>
  <c r="Q9" i="2"/>
  <c r="P9" i="2"/>
  <c r="O9" i="2"/>
  <c r="N9" i="2"/>
  <c r="M9" i="2"/>
  <c r="L9" i="2"/>
  <c r="K9" i="2"/>
  <c r="R8" i="2"/>
  <c r="Q8" i="2"/>
  <c r="P8" i="2"/>
  <c r="O8" i="2"/>
  <c r="N8" i="2"/>
  <c r="M8" i="2"/>
  <c r="L8" i="2"/>
  <c r="K8" i="2"/>
  <c r="R7" i="2"/>
  <c r="Q7" i="2"/>
  <c r="P7" i="2"/>
  <c r="O7" i="2"/>
  <c r="N7" i="2"/>
  <c r="M7" i="2"/>
  <c r="L7" i="2"/>
  <c r="K7" i="2"/>
  <c r="R6" i="2"/>
  <c r="Q6" i="2"/>
  <c r="P6" i="2"/>
  <c r="O6" i="2"/>
  <c r="N6" i="2"/>
  <c r="M6" i="2"/>
  <c r="L6" i="2"/>
  <c r="K6" i="2"/>
  <c r="R5" i="2"/>
  <c r="Q5" i="2"/>
  <c r="P5" i="2"/>
  <c r="O5" i="2"/>
  <c r="N5" i="2"/>
  <c r="M5" i="2"/>
  <c r="L5" i="2"/>
  <c r="K5" i="2"/>
  <c r="R4" i="2"/>
  <c r="Q4" i="2"/>
  <c r="P4" i="2"/>
  <c r="O4" i="2"/>
  <c r="N4" i="2"/>
  <c r="M4" i="2"/>
  <c r="L4" i="2"/>
  <c r="K4" i="2"/>
  <c r="R3" i="2"/>
  <c r="Q3" i="2"/>
  <c r="P3" i="2"/>
  <c r="O3" i="2"/>
  <c r="N3" i="2"/>
  <c r="M3" i="2"/>
  <c r="L3" i="2"/>
  <c r="K3" i="2"/>
</calcChain>
</file>

<file path=xl/sharedStrings.xml><?xml version="1.0" encoding="utf-8"?>
<sst xmlns="http://schemas.openxmlformats.org/spreadsheetml/2006/main" count="1075" uniqueCount="646">
  <si>
    <t>ProbeId</t>
  </si>
  <si>
    <t>FC</t>
  </si>
  <si>
    <t>Tot</t>
  </si>
  <si>
    <t>In U138 or U87</t>
  </si>
  <si>
    <t>T98</t>
  </si>
  <si>
    <t>U138</t>
  </si>
  <si>
    <t>U251</t>
  </si>
  <si>
    <t>U87</t>
  </si>
  <si>
    <t>T98G-Control</t>
  </si>
  <si>
    <t>T98G-TMZ</t>
  </si>
  <si>
    <t>U138-Control</t>
  </si>
  <si>
    <t>U138-TMZ</t>
  </si>
  <si>
    <t>U251-Control</t>
  </si>
  <si>
    <t>U251-TMZ</t>
  </si>
  <si>
    <t>U87-Control</t>
  </si>
  <si>
    <t>U87-TMZ</t>
  </si>
  <si>
    <t>205352_at</t>
  </si>
  <si>
    <t>227140_at</t>
  </si>
  <si>
    <t>210229_s_at</t>
  </si>
  <si>
    <t>205870_at</t>
  </si>
  <si>
    <t>227758_at</t>
  </si>
  <si>
    <t>212096_s_at</t>
  </si>
  <si>
    <t>226769_at</t>
  </si>
  <si>
    <t>201893_x_at</t>
  </si>
  <si>
    <t>214456_x_at</t>
  </si>
  <si>
    <t>211668_s_at</t>
  </si>
  <si>
    <t>202291_s_at</t>
  </si>
  <si>
    <t>209396_s_at</t>
  </si>
  <si>
    <t>213800_at</t>
  </si>
  <si>
    <t>226021_at</t>
  </si>
  <si>
    <t>212942_s_at</t>
  </si>
  <si>
    <t>201566_x_at</t>
  </si>
  <si>
    <t>201744_s_at</t>
  </si>
  <si>
    <t>205856_at</t>
  </si>
  <si>
    <t>203021_at</t>
  </si>
  <si>
    <t>214022_s_at</t>
  </si>
  <si>
    <t>203066_at</t>
  </si>
  <si>
    <t>205498_at</t>
  </si>
  <si>
    <t>202869_at</t>
  </si>
  <si>
    <t>229147_at</t>
  </si>
  <si>
    <t>228108_at</t>
  </si>
  <si>
    <t>208747_s_at</t>
  </si>
  <si>
    <t>206932_at</t>
  </si>
  <si>
    <t>213992_at</t>
  </si>
  <si>
    <t>225975_at</t>
  </si>
  <si>
    <t>220979_s_at</t>
  </si>
  <si>
    <t>209719_x_at</t>
  </si>
  <si>
    <t>229242_at</t>
  </si>
  <si>
    <t>201315_x_at</t>
  </si>
  <si>
    <t>203700_s_at</t>
  </si>
  <si>
    <t>229222_at</t>
  </si>
  <si>
    <t>221577_x_at</t>
  </si>
  <si>
    <t>209785_s_at</t>
  </si>
  <si>
    <t>212203_x_at</t>
  </si>
  <si>
    <t>211911_x_at</t>
  </si>
  <si>
    <t>206133_at</t>
  </si>
  <si>
    <t>212646_at</t>
  </si>
  <si>
    <t>202145_at</t>
  </si>
  <si>
    <t>202800_at</t>
  </si>
  <si>
    <t>230109_at</t>
  </si>
  <si>
    <t>210413_x_at</t>
  </si>
  <si>
    <t>206343_s_at</t>
  </si>
  <si>
    <t>207826_s_at</t>
  </si>
  <si>
    <t>201150_s_at</t>
  </si>
  <si>
    <t>206026_s_at</t>
  </si>
  <si>
    <t>218541_s_at</t>
  </si>
  <si>
    <t>223908_at</t>
  </si>
  <si>
    <t>239582_at</t>
  </si>
  <si>
    <t>219209_at</t>
  </si>
  <si>
    <t>207173_x_at</t>
  </si>
  <si>
    <t>214761_at</t>
  </si>
  <si>
    <t>225809_at</t>
  </si>
  <si>
    <t>214476_at</t>
  </si>
  <si>
    <t>1568604_a_at</t>
  </si>
  <si>
    <t>204994_at</t>
  </si>
  <si>
    <t>218986_s_at</t>
  </si>
  <si>
    <t>226452_at</t>
  </si>
  <si>
    <t>228885_at</t>
  </si>
  <si>
    <t>228962_at</t>
  </si>
  <si>
    <t>201427_s_at</t>
  </si>
  <si>
    <t>228918_at</t>
  </si>
  <si>
    <t>214702_at</t>
  </si>
  <si>
    <t>239587_at</t>
  </si>
  <si>
    <t>228186_s_at</t>
  </si>
  <si>
    <t>219572_at</t>
  </si>
  <si>
    <t>213375_s_at</t>
  </si>
  <si>
    <t>228640_at</t>
  </si>
  <si>
    <t>215506_s_at</t>
  </si>
  <si>
    <t>229800_at</t>
  </si>
  <si>
    <t>211529_x_at</t>
  </si>
  <si>
    <t>222835_at</t>
  </si>
  <si>
    <t>212886_at</t>
  </si>
  <si>
    <t>211799_x_at</t>
  </si>
  <si>
    <t>209156_s_at</t>
  </si>
  <si>
    <t>207147_at</t>
  </si>
  <si>
    <t>210138_at</t>
  </si>
  <si>
    <t>212019_at</t>
  </si>
  <si>
    <t>221875_x_at</t>
  </si>
  <si>
    <t>212372_at</t>
  </si>
  <si>
    <t>201473_at</t>
  </si>
  <si>
    <t>211368_s_at</t>
  </si>
  <si>
    <t>204036_at</t>
  </si>
  <si>
    <t>201117_s_at</t>
  </si>
  <si>
    <t>227911_at</t>
  </si>
  <si>
    <t>212067_s_at</t>
  </si>
  <si>
    <t>227059_at</t>
  </si>
  <si>
    <t>204070_at</t>
  </si>
  <si>
    <t>222784_at</t>
  </si>
  <si>
    <t>227870_at</t>
  </si>
  <si>
    <t>218704_at</t>
  </si>
  <si>
    <t>204135_at</t>
  </si>
  <si>
    <t>204948_s_at</t>
  </si>
  <si>
    <t>228390_at</t>
  </si>
  <si>
    <t>209975_at</t>
  </si>
  <si>
    <t>213905_x_at</t>
  </si>
  <si>
    <t>225667_s_at</t>
  </si>
  <si>
    <t>226731_at</t>
  </si>
  <si>
    <t>213125_at</t>
  </si>
  <si>
    <t>242385_at</t>
  </si>
  <si>
    <t>228523_at</t>
  </si>
  <si>
    <t>228400_at</t>
  </si>
  <si>
    <t>230645_at</t>
  </si>
  <si>
    <t>227062_at</t>
  </si>
  <si>
    <t>209755_at</t>
  </si>
  <si>
    <t>212122_at</t>
  </si>
  <si>
    <t>227048_at</t>
  </si>
  <si>
    <t>231121_at</t>
  </si>
  <si>
    <t>229845_at</t>
  </si>
  <si>
    <t>213428_s_at</t>
  </si>
  <si>
    <t>235020_at</t>
  </si>
  <si>
    <t>225344_at</t>
  </si>
  <si>
    <t>235104_at</t>
  </si>
  <si>
    <t>205073_at</t>
  </si>
  <si>
    <t>204602_at</t>
  </si>
  <si>
    <t>204608_at</t>
  </si>
  <si>
    <t>235425_at</t>
  </si>
  <si>
    <t>200904_at</t>
  </si>
  <si>
    <t>209610_s_at</t>
  </si>
  <si>
    <t>230363_s_at</t>
  </si>
  <si>
    <t>220238_s_at</t>
  </si>
  <si>
    <t>211429_s_at</t>
  </si>
  <si>
    <t>201976_s_at</t>
  </si>
  <si>
    <t>240024_at</t>
  </si>
  <si>
    <t>207379_at</t>
  </si>
  <si>
    <t>242907_at</t>
  </si>
  <si>
    <t>Symbol</t>
  </si>
  <si>
    <t>GeneID</t>
  </si>
  <si>
    <t>Alias</t>
  </si>
  <si>
    <t>Type</t>
  </si>
  <si>
    <t>Location</t>
  </si>
  <si>
    <t>Description</t>
  </si>
  <si>
    <t>Sense</t>
  </si>
  <si>
    <t>rna_protein-coding</t>
  </si>
  <si>
    <t>SERPINI1</t>
  </si>
  <si>
    <t>PI12 neuroserpin</t>
  </si>
  <si>
    <t>rna_protein-coding|genomic_protein-coding</t>
  </si>
  <si>
    <t>3q26.1</t>
  </si>
  <si>
    <t>serpin family I member 1</t>
  </si>
  <si>
    <t>INHBA</t>
  </si>
  <si>
    <t>EDF FRP</t>
  </si>
  <si>
    <t>7p14.1</t>
  </si>
  <si>
    <t>inhibin beta A subunit</t>
  </si>
  <si>
    <t>CSF2</t>
  </si>
  <si>
    <t>GMCSF</t>
  </si>
  <si>
    <t>5q31.1</t>
  </si>
  <si>
    <t>colony stimulating factor 2</t>
  </si>
  <si>
    <t>BDKRB2</t>
  </si>
  <si>
    <t>B2R BK-2 BK2 BKR2 BRB2</t>
  </si>
  <si>
    <t>14q32.2</t>
  </si>
  <si>
    <t>bradykinin receptor B2</t>
  </si>
  <si>
    <t>Uncertain</t>
  </si>
  <si>
    <t>RERG</t>
  </si>
  <si>
    <t>---</t>
  </si>
  <si>
    <t>12p12.3</t>
  </si>
  <si>
    <t>RAS like estrogen regulated growth inhibitor</t>
  </si>
  <si>
    <t>MTUS1</t>
  </si>
  <si>
    <t>ATBP ATIP ATIP3 ICIS MP44 MTSG1</t>
  </si>
  <si>
    <t>8p22</t>
  </si>
  <si>
    <t>microtubule associated scaffold protein 1</t>
  </si>
  <si>
    <t>FST</t>
  </si>
  <si>
    <t>FS</t>
  </si>
  <si>
    <t>5q11.2</t>
  </si>
  <si>
    <t>follistatin</t>
  </si>
  <si>
    <t>CHI3L1</t>
  </si>
  <si>
    <t>ASRT7 CGP-39 GP-39 GP39 HC-gp39 HCGP-3P YKL-40 YKL40 YYL-40 hCGP-39</t>
  </si>
  <si>
    <t>1q32.1</t>
  </si>
  <si>
    <t>chitinase 3 like 1</t>
  </si>
  <si>
    <t>FIBIN</t>
  </si>
  <si>
    <t>11p14.2</t>
  </si>
  <si>
    <t>fin bud initiation factor homolog (zebrafish)</t>
  </si>
  <si>
    <t>DCN</t>
  </si>
  <si>
    <t>CSCD DSPG2 PG40 PGII PGS2 SLRR1B</t>
  </si>
  <si>
    <t>12q21.33</t>
  </si>
  <si>
    <t>decorin</t>
  </si>
  <si>
    <t>SAA1</t>
  </si>
  <si>
    <t>PIG4 SAA SAA2 TP53I4</t>
  </si>
  <si>
    <t>11p15.1</t>
  </si>
  <si>
    <t>serum amyloid A1</t>
  </si>
  <si>
    <t>PLAU</t>
  </si>
  <si>
    <t>ATF BDPLT5 QPD UPA URK u-PA</t>
  </si>
  <si>
    <t>10q22.2</t>
  </si>
  <si>
    <t>plasminogen activator, urokinase</t>
  </si>
  <si>
    <t>MGP</t>
  </si>
  <si>
    <t>GIG36 MGLAP NTI</t>
  </si>
  <si>
    <t>matrix Gla protein</t>
  </si>
  <si>
    <t>CFH</t>
  </si>
  <si>
    <t>AHUS1 AMBP1 ARMD4 ARMS1 CFHL3 FH FHL1 HF HF1 HF2 HUS</t>
  </si>
  <si>
    <t>1q31.3</t>
  </si>
  <si>
    <t>complement factor H</t>
  </si>
  <si>
    <t>RDH10</t>
  </si>
  <si>
    <t>SDR16C4</t>
  </si>
  <si>
    <t>8q21.11</t>
  </si>
  <si>
    <t>retinol dehydrogenase 10</t>
  </si>
  <si>
    <t>CEMIP</t>
  </si>
  <si>
    <t>CCSP1 HYBID KIAA1199 TMEM2L</t>
  </si>
  <si>
    <t>15q25.1</t>
  </si>
  <si>
    <t>cell migration inducing hyaluronan binding protein</t>
  </si>
  <si>
    <t>ID2</t>
  </si>
  <si>
    <t>GIG8 ID2A ID2H bHLHb26</t>
  </si>
  <si>
    <t>2p25.1</t>
  </si>
  <si>
    <t>inhibitor of DNA binding 2, HLH protein</t>
  </si>
  <si>
    <t>LUM</t>
  </si>
  <si>
    <t>LDC SLRR2D</t>
  </si>
  <si>
    <t>lumican</t>
  </si>
  <si>
    <t>SLC14A1</t>
  </si>
  <si>
    <t>HUT11 HsT1341 JK RACH1 RACH2 UT-B1 UT1 UTE</t>
  </si>
  <si>
    <t>18q12.3</t>
  </si>
  <si>
    <t>solute carrier family 14 member 1 (Kidd blood group)</t>
  </si>
  <si>
    <t>SLPI</t>
  </si>
  <si>
    <t>ALK1 ALP BLPI HUSI HUSI-I MPI WAP4 WFDC4</t>
  </si>
  <si>
    <t>20q13.12</t>
  </si>
  <si>
    <t>secretory leukocyte peptidase inhibitor</t>
  </si>
  <si>
    <t>XAF1</t>
  </si>
  <si>
    <t>BIRC4BP HSXIAPAF1 XIAPAF1</t>
  </si>
  <si>
    <t>17p13.1</t>
  </si>
  <si>
    <t>XIAP associated factor 1</t>
  </si>
  <si>
    <t>IFITM1</t>
  </si>
  <si>
    <t>9-27 CD225 DSPA2a IFI17 LEU13</t>
  </si>
  <si>
    <t>11p15.5</t>
  </si>
  <si>
    <t>interferon induced transmembrane protein 1</t>
  </si>
  <si>
    <t>CHST15</t>
  </si>
  <si>
    <t>BRAG GALNAC4S-6ST</t>
  </si>
  <si>
    <t>10q26.13</t>
  </si>
  <si>
    <t>carbohydrate sulfotransferase 15</t>
  </si>
  <si>
    <t>GHR</t>
  </si>
  <si>
    <t>GHBP GHIP</t>
  </si>
  <si>
    <t>5p13.1-p12</t>
  </si>
  <si>
    <t>growth hormone receptor</t>
  </si>
  <si>
    <t>OAS1</t>
  </si>
  <si>
    <t>E18/E16 IFI-4 OIAS OIASI</t>
  </si>
  <si>
    <t>12q24.13</t>
  </si>
  <si>
    <t>2'-5'-oligoadenylate synthetase 1</t>
  </si>
  <si>
    <t>RASSF6</t>
  </si>
  <si>
    <t>4q13.3</t>
  </si>
  <si>
    <t>Ras association domain family member 6</t>
  </si>
  <si>
    <t>PPM1L</t>
  </si>
  <si>
    <t>PP2C-epsilon PP2CE PPM1-LIKE</t>
  </si>
  <si>
    <t>3q25.33-q26.1</t>
  </si>
  <si>
    <t>protein phosphatase, Mg2+/Mn2+ dependent 1L</t>
  </si>
  <si>
    <t>C1S</t>
  </si>
  <si>
    <t>EDSPD2</t>
  </si>
  <si>
    <t>12p13.31</t>
  </si>
  <si>
    <t>complement C1s</t>
  </si>
  <si>
    <t>CH25H</t>
  </si>
  <si>
    <t>C25H</t>
  </si>
  <si>
    <t>10q23.31</t>
  </si>
  <si>
    <t>cholesterol 25-hydroxylase</t>
  </si>
  <si>
    <t>COL4A6</t>
  </si>
  <si>
    <t>CXDELq22.3 DELXq22.3 DFNX6</t>
  </si>
  <si>
    <t>Xq22.3</t>
  </si>
  <si>
    <t>collagen type IV alpha 6 chain</t>
  </si>
  <si>
    <t>PCDH18</t>
  </si>
  <si>
    <t>PCDH68L</t>
  </si>
  <si>
    <t>4q28.3</t>
  </si>
  <si>
    <t>protocadherin 18</t>
  </si>
  <si>
    <t>ST6GALNAC5</t>
  </si>
  <si>
    <t>SIAT7-E SIAT7E ST6GalNAcV</t>
  </si>
  <si>
    <t>1p31.1</t>
  </si>
  <si>
    <t>ST6 N-acetylgalactosaminide alpha-2,6-sialyltransferase 5</t>
  </si>
  <si>
    <t>SERPINB3</t>
  </si>
  <si>
    <t>HsT1196 SCC SCCA-1 SCCA-PD SCCA1 SSCA1 T4-A</t>
  </si>
  <si>
    <t>18q21.33</t>
  </si>
  <si>
    <t>serpin family B member 3</t>
  </si>
  <si>
    <t>TNFSF15</t>
  </si>
  <si>
    <t>TL1 TL1A TNLG1B VEGI VEGI192A</t>
  </si>
  <si>
    <t>9q32</t>
  </si>
  <si>
    <t>TNF superfamily member 15</t>
  </si>
  <si>
    <t>IFITM2</t>
  </si>
  <si>
    <t>1-8D DSPA2c</t>
  </si>
  <si>
    <t>interferon induced transmembrane protein 2</t>
  </si>
  <si>
    <t>DIO2</t>
  </si>
  <si>
    <t>5DII D2 DIOII SelY TXDI2</t>
  </si>
  <si>
    <t>14q31.1</t>
  </si>
  <si>
    <t>iodothyronine deiodinase 2</t>
  </si>
  <si>
    <t>ACSS3</t>
  </si>
  <si>
    <t>12q21.31</t>
  </si>
  <si>
    <t>acyl-CoA synthetase short-chain family member 3</t>
  </si>
  <si>
    <t>GDF15</t>
  </si>
  <si>
    <t>GDF-15 MIC-1 MIC1 NAG-1 PDF PLAB PTGFB</t>
  </si>
  <si>
    <t>19p13.11</t>
  </si>
  <si>
    <t>growth differentiation factor 15</t>
  </si>
  <si>
    <t>PLA2G4C</t>
  </si>
  <si>
    <t>CPLA2-gamma</t>
  </si>
  <si>
    <t>19q13.33</t>
  </si>
  <si>
    <t>phospholipase A2 group IVC</t>
  </si>
  <si>
    <t>IFITM3</t>
  </si>
  <si>
    <t>1-8U DSPA2b IP15</t>
  </si>
  <si>
    <t>interferon induced transmembrane protein 3</t>
  </si>
  <si>
    <t>HLA-B</t>
  </si>
  <si>
    <t>AS B-4901 HLAB</t>
  </si>
  <si>
    <t>6p21.33</t>
  </si>
  <si>
    <t>major histocompatibility complex, class I, B</t>
  </si>
  <si>
    <t>RFTN1</t>
  </si>
  <si>
    <t>MIG2 PIB10 PIG9 RAFTLIN</t>
  </si>
  <si>
    <t>3p24.3</t>
  </si>
  <si>
    <t>raftlin, lipid raft linker 1</t>
  </si>
  <si>
    <t>LY6E</t>
  </si>
  <si>
    <t>RIG-E RIGE SCA-2 SCA2 TSA-1</t>
  </si>
  <si>
    <t>8q24.3</t>
  </si>
  <si>
    <t>lymphocyte antigen 6 family member E</t>
  </si>
  <si>
    <t>SLC1A3</t>
  </si>
  <si>
    <t>EA6 EAAT1 GLAST GLAST1</t>
  </si>
  <si>
    <t>5p13.2</t>
  </si>
  <si>
    <t>solute carrier family 1 member 3</t>
  </si>
  <si>
    <t>PDE7B</t>
  </si>
  <si>
    <t>bA472E5.1</t>
  </si>
  <si>
    <t>6q23.3</t>
  </si>
  <si>
    <t>phosphodiesterase 7B</t>
  </si>
  <si>
    <t>SERPINB4</t>
  </si>
  <si>
    <t>LEUPIN PI11 SCCA-2 SCCA1 SCCA2</t>
  </si>
  <si>
    <t>serpin family B member 4</t>
  </si>
  <si>
    <t>NRG1</t>
  </si>
  <si>
    <t>ARIA GGF GGF2 HGL HRG HRG1 HRGA MST131 MSTP131 NDF NRG1-IT2 SMDF</t>
  </si>
  <si>
    <t>8p12</t>
  </si>
  <si>
    <t>neuregulin 1</t>
  </si>
  <si>
    <t>ID3</t>
  </si>
  <si>
    <t>HEIR-1 bHLHb25</t>
  </si>
  <si>
    <t>1p36.12</t>
  </si>
  <si>
    <t>inhibitor of DNA binding 3, HLH protein</t>
  </si>
  <si>
    <t>TIMP3</t>
  </si>
  <si>
    <t>HSMRK222 K222 K222TA2 SFD</t>
  </si>
  <si>
    <t>22q12.3</t>
  </si>
  <si>
    <t>TIMP metallopeptidase inhibitor 3</t>
  </si>
  <si>
    <t>TNFAIP6</t>
  </si>
  <si>
    <t>TSG-6 TSG6</t>
  </si>
  <si>
    <t>2q23.3</t>
  </si>
  <si>
    <t>TNF alpha induced protein 6</t>
  </si>
  <si>
    <t>C8orf4</t>
  </si>
  <si>
    <t>TC-1 TC1</t>
  </si>
  <si>
    <t>8p11.21</t>
  </si>
  <si>
    <t>chromosome 8 open reading frame 4</t>
  </si>
  <si>
    <t>HDAC8</t>
  </si>
  <si>
    <t>CDA07 CDLS5 HD8 HDACL1 MRXS6 RPD3 WTS</t>
  </si>
  <si>
    <t>Xq13.1</t>
  </si>
  <si>
    <t>histone deacetylase 8</t>
  </si>
  <si>
    <t>PML</t>
  </si>
  <si>
    <t>MYL PP8675 RNF71 TRIM19</t>
  </si>
  <si>
    <t>15q24.1</t>
  </si>
  <si>
    <t>promyelocytic leukemia</t>
  </si>
  <si>
    <t>IFIH1</t>
  </si>
  <si>
    <t>AGS7 Hlcd IDDM19 MDA-5 MDA5 RLR-2 SGMRT1</t>
  </si>
  <si>
    <t>2q24.2</t>
  </si>
  <si>
    <t>interferon induced with helicase C domain 1</t>
  </si>
  <si>
    <t>13q13.3</t>
  </si>
  <si>
    <t>1p31.3</t>
  </si>
  <si>
    <t>2q35</t>
  </si>
  <si>
    <t>11q13.1</t>
  </si>
  <si>
    <t>7p15.3</t>
  </si>
  <si>
    <t>CDH11</t>
  </si>
  <si>
    <t>CAD11 CDHOB OB OSF-4</t>
  </si>
  <si>
    <t>16q21</t>
  </si>
  <si>
    <t>cadherin 11</t>
  </si>
  <si>
    <t>ZNF423</t>
  </si>
  <si>
    <t>Ebfaz JBTS19 NPHP14 OAZ Roaz ZFP423 Zfp104 hOAZ</t>
  </si>
  <si>
    <t>16q12.1</t>
  </si>
  <si>
    <t>zinc finger protein 423</t>
  </si>
  <si>
    <t>PARM1</t>
  </si>
  <si>
    <t>Cipar1 DKFZP564O0823 PARM-1 WSC4</t>
  </si>
  <si>
    <t>prostate androgen-regulated mucin-like protein 1</t>
  </si>
  <si>
    <t>TFF2</t>
  </si>
  <si>
    <t>SML1 SP</t>
  </si>
  <si>
    <t>21q22.3</t>
  </si>
  <si>
    <t>trefoil factor 2</t>
  </si>
  <si>
    <t>8q11.23</t>
  </si>
  <si>
    <t>CADPS</t>
  </si>
  <si>
    <t>CADPS1 CAPS CAPS1 UNC-31</t>
  </si>
  <si>
    <t>3p14.2</t>
  </si>
  <si>
    <t>calcium dependent secretion activator</t>
  </si>
  <si>
    <t>rna_ncRNA</t>
  </si>
  <si>
    <t>MX2</t>
  </si>
  <si>
    <t>MXB</t>
  </si>
  <si>
    <t>MX dynamin like GTPase 2</t>
  </si>
  <si>
    <t>DDX60</t>
  </si>
  <si>
    <t>4q32.3</t>
  </si>
  <si>
    <t>DExD/H-box helicase 60</t>
  </si>
  <si>
    <t>PDK1</t>
  </si>
  <si>
    <t>2q31.1</t>
  </si>
  <si>
    <t>pyruvate dehydrogenase kinase 1</t>
  </si>
  <si>
    <t>MAMDC2</t>
  </si>
  <si>
    <t>9q21.12</t>
  </si>
  <si>
    <t>MAM domain containing 2</t>
  </si>
  <si>
    <t>PDE4D</t>
  </si>
  <si>
    <t>ACRDYS2 DPDE3 HSPDE4D PDE43 PDE4DN2 STRK1</t>
  </si>
  <si>
    <t>5q11.2-q12.1</t>
  </si>
  <si>
    <t>phosphodiesterase 4D</t>
  </si>
  <si>
    <t>SELENOP</t>
  </si>
  <si>
    <t>SELP SEPP SEPP1 SeP</t>
  </si>
  <si>
    <t>5p12</t>
  </si>
  <si>
    <t>selenoprotein P</t>
  </si>
  <si>
    <t>SLC43A2</t>
  </si>
  <si>
    <t>LAT4</t>
  </si>
  <si>
    <t>17p13.3</t>
  </si>
  <si>
    <t>solute carrier family 43 member 2</t>
  </si>
  <si>
    <t>FN1</t>
  </si>
  <si>
    <t>CIG ED-B FINC FN FNZ GFND GFND2 LETS MSF</t>
  </si>
  <si>
    <t>fibronectin 1</t>
  </si>
  <si>
    <t>TLR3</t>
  </si>
  <si>
    <t>CD283 IIAE2</t>
  </si>
  <si>
    <t>4q35.1</t>
  </si>
  <si>
    <t>toll like receptor 3</t>
  </si>
  <si>
    <t>RSPO3</t>
  </si>
  <si>
    <t>CRISTIN1 PWTSR THSD2</t>
  </si>
  <si>
    <t>6q22.33</t>
  </si>
  <si>
    <t>R-spondin 3</t>
  </si>
  <si>
    <t>CADPS2</t>
  </si>
  <si>
    <t>CAPS2</t>
  </si>
  <si>
    <t>7q31.32</t>
  </si>
  <si>
    <t>calcium dependent secretion activator 2</t>
  </si>
  <si>
    <t>N4BP2L1</t>
  </si>
  <si>
    <t>CG018</t>
  </si>
  <si>
    <t>13q13.1</t>
  </si>
  <si>
    <t>NEDD4 binding protein 2 like 1</t>
  </si>
  <si>
    <t>PCDH7</t>
  </si>
  <si>
    <t>BH-Pcdh BHPCDH PPP1R120</t>
  </si>
  <si>
    <t>4p15.1</t>
  </si>
  <si>
    <t>protocadherin 7</t>
  </si>
  <si>
    <t>DIRAS3</t>
  </si>
  <si>
    <t>ARHI NOEY2</t>
  </si>
  <si>
    <t>DIRAS family GTPase 3</t>
  </si>
  <si>
    <t>DCLK1</t>
  </si>
  <si>
    <t>CL1 CLICK1 DCAMKL1 DCDC3A DCLK</t>
  </si>
  <si>
    <t>doublecortin like kinase 1</t>
  </si>
  <si>
    <t>HLA-G</t>
  </si>
  <si>
    <t>MHC-G</t>
  </si>
  <si>
    <t>6p22.1</t>
  </si>
  <si>
    <t>major histocompatibility complex, class I, G</t>
  </si>
  <si>
    <t>THSD4</t>
  </si>
  <si>
    <t>ADAMTSL-6 ADAMTSL6 FVSY9334 PRO34005</t>
  </si>
  <si>
    <t>15q23</t>
  </si>
  <si>
    <t>thrombospondin type 1 domain containing 4</t>
  </si>
  <si>
    <t>CCDC69</t>
  </si>
  <si>
    <t>5q33.1</t>
  </si>
  <si>
    <t>coiled-coil domain containing 69</t>
  </si>
  <si>
    <t>HLA-C</t>
  </si>
  <si>
    <t>D6S204 HLA-JY3 HLAC HLC-C MHC PSORS1</t>
  </si>
  <si>
    <t>major histocompatibility complex, class I, C</t>
  </si>
  <si>
    <t>NEAT1</t>
  </si>
  <si>
    <t>LINC00084 NCRNA00084 TncRNA VINC</t>
  </si>
  <si>
    <t>nuclear paraspeckle assembly transcript 1 (non-protein coding)</t>
  </si>
  <si>
    <t>COL6A2</t>
  </si>
  <si>
    <t>BTHLM1 PP3610 UCMD1</t>
  </si>
  <si>
    <t>collagen type VI alpha 2 chain</t>
  </si>
  <si>
    <t>DLX2</t>
  </si>
  <si>
    <t>TES-1 TES1</t>
  </si>
  <si>
    <t>distal-less homeobox 2</t>
  </si>
  <si>
    <t>RGS20</t>
  </si>
  <si>
    <t>RGSZ1 ZGAP1 g(z)GAP gz-GAP</t>
  </si>
  <si>
    <t>regulator of G-protein signaling 20</t>
  </si>
  <si>
    <t>RSL1D1</t>
  </si>
  <si>
    <t>CSIG L12 PBK1 UTP30</t>
  </si>
  <si>
    <t>16p13.13</t>
  </si>
  <si>
    <t>ribosomal L1 domain containing 1</t>
  </si>
  <si>
    <t>HLA-F</t>
  </si>
  <si>
    <t>CDA12 HLA-5.4 HLA-CDA12 HLAF</t>
  </si>
  <si>
    <t>major histocompatibility complex, class I, F</t>
  </si>
  <si>
    <t>MYH10</t>
  </si>
  <si>
    <t>NMMHC-IIB NMMHCB</t>
  </si>
  <si>
    <t>myosin heavy chain 10</t>
  </si>
  <si>
    <t>JUNB</t>
  </si>
  <si>
    <t>AP-1</t>
  </si>
  <si>
    <t>19p13.13</t>
  </si>
  <si>
    <t>JunB proto-oncogene, AP-1 transcription factor subunit</t>
  </si>
  <si>
    <t>FILIP1L</t>
  </si>
  <si>
    <t>DOC-1 DOC1 GIP130 GIP90</t>
  </si>
  <si>
    <t>3q12.1</t>
  </si>
  <si>
    <t>filamin A interacting protein 1 like</t>
  </si>
  <si>
    <t>9q33.3</t>
  </si>
  <si>
    <t>CASP1</t>
  </si>
  <si>
    <t>ICE IL1BC P45</t>
  </si>
  <si>
    <t>11q22.3</t>
  </si>
  <si>
    <t>caspase 1</t>
  </si>
  <si>
    <t>LPAR1</t>
  </si>
  <si>
    <t>EDG2 GPR26 Gpcr26 LPA1 Mrec1.3 VZG1 edg-2 rec.1.3 vzg-1</t>
  </si>
  <si>
    <t>9q31.3</t>
  </si>
  <si>
    <t>lysophosphatidic acid receptor 1</t>
  </si>
  <si>
    <t>COL6A1</t>
  </si>
  <si>
    <t>BTHLM1 OPLL UCHMD1</t>
  </si>
  <si>
    <t>collagen type VI alpha 1 chain</t>
  </si>
  <si>
    <t>CPE</t>
  </si>
  <si>
    <t>CPH</t>
  </si>
  <si>
    <t>carboxypeptidase E</t>
  </si>
  <si>
    <t>ARHGAP28</t>
  </si>
  <si>
    <t>18p11.31</t>
  </si>
  <si>
    <t>Rho GTPase activating protein 28</t>
  </si>
  <si>
    <t>C1R</t>
  </si>
  <si>
    <t>EDSPD1</t>
  </si>
  <si>
    <t>complement C1r</t>
  </si>
  <si>
    <t>GPC6</t>
  </si>
  <si>
    <t>OMIMD1</t>
  </si>
  <si>
    <t>13q31.3-q32.1</t>
  </si>
  <si>
    <t>glypican 6</t>
  </si>
  <si>
    <t>RARRES3</t>
  </si>
  <si>
    <t>HRASLS4 HRSL4 PLA1/2-3 RIG1 TIG3</t>
  </si>
  <si>
    <t>11q12.3</t>
  </si>
  <si>
    <t>retinoic acid receptor responder 3</t>
  </si>
  <si>
    <t>SMOC1</t>
  </si>
  <si>
    <t>OAS</t>
  </si>
  <si>
    <t>14q24.2</t>
  </si>
  <si>
    <t>SPARC related modular calcium binding 1</t>
  </si>
  <si>
    <t>IGDCC4</t>
  </si>
  <si>
    <t>DDM36 NOPE</t>
  </si>
  <si>
    <t>15q22.31</t>
  </si>
  <si>
    <t>immunoglobulin superfamily DCC subclass member 4</t>
  </si>
  <si>
    <t>RNF43</t>
  </si>
  <si>
    <t>RNF124 SSPCS URCC</t>
  </si>
  <si>
    <t>17q22</t>
  </si>
  <si>
    <t>ring finger protein 43</t>
  </si>
  <si>
    <t>RAB30</t>
  </si>
  <si>
    <t>11q14.1</t>
  </si>
  <si>
    <t>RAB30, member RAS oncogene family</t>
  </si>
  <si>
    <t>CYP2E1</t>
  </si>
  <si>
    <t>CPE1 CYP2E P450-J P450C2E</t>
  </si>
  <si>
    <t>10q26.3</t>
  </si>
  <si>
    <t>cytochrome P450 family 2 subfamily E member 1</t>
  </si>
  <si>
    <t>BGN</t>
  </si>
  <si>
    <t>DSPG1 MRLS PG-S1 PGI SEMDX SLRR1A</t>
  </si>
  <si>
    <t>Xq28</t>
  </si>
  <si>
    <t>biglycan</t>
  </si>
  <si>
    <t>FAM84A</t>
  </si>
  <si>
    <t>NSE1 PP11517</t>
  </si>
  <si>
    <t>2p24.3</t>
  </si>
  <si>
    <t>family with sequence similarity 84 member A</t>
  </si>
  <si>
    <t>ITGA1</t>
  </si>
  <si>
    <t>CD49a VLA1</t>
  </si>
  <si>
    <t>integrin subunit alpha 1</t>
  </si>
  <si>
    <t>OLFML2B</t>
  </si>
  <si>
    <t>1q23.3</t>
  </si>
  <si>
    <t>olfactomedin like 2B</t>
  </si>
  <si>
    <t>RORB</t>
  </si>
  <si>
    <t>NR1F2 ROR-BETA RZR-BETA RZRB bA133M9.1</t>
  </si>
  <si>
    <t>genomic_protein-coding|rna_protein-coding</t>
  </si>
  <si>
    <t>9q21.13</t>
  </si>
  <si>
    <t>RAR related orphan receptor B</t>
  </si>
  <si>
    <t>NANOS1</t>
  </si>
  <si>
    <t>EC_Rep1a NOS-1 NOS1 SPGF12 ZC2HC12A</t>
  </si>
  <si>
    <t>10q26.11</t>
  </si>
  <si>
    <t>nanos C2HC-type zinc finger 1</t>
  </si>
  <si>
    <t>SHROOM3</t>
  </si>
  <si>
    <t>APXL3 MSTP013 SHRM ShrmL</t>
  </si>
  <si>
    <t>4q21.1</t>
  </si>
  <si>
    <t>shroom family member 3</t>
  </si>
  <si>
    <t>FRMD3</t>
  </si>
  <si>
    <t>4.1O EPB41L4O EPB41LO P410</t>
  </si>
  <si>
    <t>9q21.32</t>
  </si>
  <si>
    <t>FERM domain containing 3</t>
  </si>
  <si>
    <t>NMNAT2</t>
  </si>
  <si>
    <t>C1orf15 PNAT2</t>
  </si>
  <si>
    <t>1q25.3</t>
  </si>
  <si>
    <t>nicotinamide nucleotide adenylyltransferase 2</t>
  </si>
  <si>
    <t>RHOQ</t>
  </si>
  <si>
    <t>ARHQ HEL-S-42 RASL7A TC10 TC10A</t>
  </si>
  <si>
    <t>2p21</t>
  </si>
  <si>
    <t>ras homolog family member Q</t>
  </si>
  <si>
    <t>LAMA1</t>
  </si>
  <si>
    <t>LAMA PTBHS S-LAM-alpha</t>
  </si>
  <si>
    <t>laminin subunit alpha 1</t>
  </si>
  <si>
    <t>HPS3</t>
  </si>
  <si>
    <t>BLOC2S1 SUTAL</t>
  </si>
  <si>
    <t>3q24</t>
  </si>
  <si>
    <t>HPS3, biogenesis of lysosomal organelles complex 2 subunit 1</t>
  </si>
  <si>
    <t>MAPKAP1</t>
  </si>
  <si>
    <t>JC310 MIP1 SIN1 SIN1b SIN1g</t>
  </si>
  <si>
    <t>mitogen-activated protein kinase associated protein 1</t>
  </si>
  <si>
    <t>TAF4B</t>
  </si>
  <si>
    <t>SPGF13 TAF2C2 TAFII105</t>
  </si>
  <si>
    <t>18q11.2</t>
  </si>
  <si>
    <t>TATA-box binding protein associated factor 4b</t>
  </si>
  <si>
    <t>NCOA7</t>
  </si>
  <si>
    <t>ERAP140 ESNA1 NCOA7-AS Nbla00052 Nbla10993 TLDC4 dJ187J11.3</t>
  </si>
  <si>
    <t>6q22.31-q22.32</t>
  </si>
  <si>
    <t>nuclear receptor coactivator 7</t>
  </si>
  <si>
    <t>ERAP2</t>
  </si>
  <si>
    <t>L-RAP LRAP</t>
  </si>
  <si>
    <t>5q15</t>
  </si>
  <si>
    <t>endoplasmic reticulum aminopeptidase 2</t>
  </si>
  <si>
    <t>CYP2J2</t>
  </si>
  <si>
    <t>CPJ2 CYPIIJ2</t>
  </si>
  <si>
    <t>1p32.1</t>
  </si>
  <si>
    <t>cytochrome P450 family 2 subfamily J member 2</t>
  </si>
  <si>
    <t>DKK1</t>
  </si>
  <si>
    <t>DKK-1 SK</t>
  </si>
  <si>
    <t>10q21.1</t>
  </si>
  <si>
    <t>dickkopf WNT signaling pathway inhibitor 1</t>
  </si>
  <si>
    <t>ASL</t>
  </si>
  <si>
    <t>ASAL</t>
  </si>
  <si>
    <t>7q11.21</t>
  </si>
  <si>
    <t>argininosuccinate lyase</t>
  </si>
  <si>
    <t>SGO2</t>
  </si>
  <si>
    <t>SGOL2 TRIPIN</t>
  </si>
  <si>
    <t>2q33.1</t>
  </si>
  <si>
    <t>shugoshin 2</t>
  </si>
  <si>
    <t>HLA-E</t>
  </si>
  <si>
    <t>HLA-6.2 QA1</t>
  </si>
  <si>
    <t>major histocompatibility complex, class I, E</t>
  </si>
  <si>
    <t>SLC1A4</t>
  </si>
  <si>
    <t>ASCT1 SATT SPATCCM</t>
  </si>
  <si>
    <t>2p14</t>
  </si>
  <si>
    <t>solute carrier family 1 member 4</t>
  </si>
  <si>
    <t>INPP5F</t>
  </si>
  <si>
    <t>MSTP007 MSTPO47 SAC2 hSAC2</t>
  </si>
  <si>
    <t>inositol polyphosphate-5-phosphatase F</t>
  </si>
  <si>
    <t>KLHL7</t>
  </si>
  <si>
    <t>CISS3 KLHL6 SBBI26</t>
  </si>
  <si>
    <t>kelch like family member 7</t>
  </si>
  <si>
    <t>SERPINA1</t>
  </si>
  <si>
    <t>A1A A1AT AAT PI PI1 PRO2275 alpha1AT</t>
  </si>
  <si>
    <t>14q32.13</t>
  </si>
  <si>
    <t>serpin family A member 1</t>
  </si>
  <si>
    <t>MYO10</t>
  </si>
  <si>
    <t>5p15.1</t>
  </si>
  <si>
    <t>myosin X</t>
  </si>
  <si>
    <t>SEC14L2</t>
  </si>
  <si>
    <t>C22orf6 SPF TAP TAP1</t>
  </si>
  <si>
    <t>22q12.2</t>
  </si>
  <si>
    <t>SEC14 like lipid binding 2</t>
  </si>
  <si>
    <t>EDIL3</t>
  </si>
  <si>
    <t>DEL1</t>
  </si>
  <si>
    <t>5q14.3</t>
  </si>
  <si>
    <t>EGF like repeats and discoidin domains 3</t>
  </si>
  <si>
    <t>GBP2</t>
  </si>
  <si>
    <t>1p22.2</t>
  </si>
  <si>
    <t>guanylate binding protein 2</t>
  </si>
  <si>
    <t>U133A</t>
  </si>
  <si>
    <t>In U133A</t>
  </si>
  <si>
    <t>Supplementary Table1: Gene signature</t>
  </si>
  <si>
    <t>Supplementary Table2: list of TMZ related somatic mutations overlaped with our gene 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49" fontId="0" fillId="0" borderId="0" xfId="0" applyNumberFormat="1"/>
    <xf numFmtId="0" fontId="0" fillId="0" borderId="0" xfId="0" applyNumberFormat="1"/>
    <xf numFmtId="0" fontId="1" fillId="0" borderId="0" xfId="0" applyNumberFormat="1" applyFont="1" applyBorder="1" applyAlignment="1">
      <alignment vertical="top" wrapText="1"/>
    </xf>
    <xf numFmtId="0" fontId="1" fillId="0" borderId="0" xfId="0" applyNumberFormat="1" applyFont="1" applyFill="1" applyBorder="1" applyAlignment="1">
      <alignment vertical="top" wrapText="1"/>
    </xf>
    <xf numFmtId="49" fontId="4" fillId="0" borderId="0" xfId="0" applyNumberFormat="1" applyFont="1"/>
    <xf numFmtId="0" fontId="4" fillId="0" borderId="0" xfId="0" applyFont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1"/>
  <sheetViews>
    <sheetView workbookViewId="0">
      <selection sqref="A1:B1"/>
    </sheetView>
  </sheetViews>
  <sheetFormatPr defaultColWidth="11" defaultRowHeight="15.75" x14ac:dyDescent="0.25"/>
  <cols>
    <col min="1" max="1" width="13" bestFit="1" customWidth="1"/>
    <col min="2" max="2" width="13" style="2" customWidth="1"/>
    <col min="6" max="6" width="24.375" customWidth="1"/>
  </cols>
  <sheetData>
    <row r="1" spans="1:28" s="1" customFormat="1" x14ac:dyDescent="0.25">
      <c r="A1" s="5" t="s">
        <v>644</v>
      </c>
    </row>
    <row r="2" spans="1:28" x14ac:dyDescent="0.25">
      <c r="A2" s="1" t="s">
        <v>0</v>
      </c>
      <c r="B2" s="2" t="s">
        <v>643</v>
      </c>
      <c r="C2" s="3" t="s">
        <v>145</v>
      </c>
      <c r="D2" s="3" t="s">
        <v>146</v>
      </c>
      <c r="E2" s="3" t="s">
        <v>147</v>
      </c>
      <c r="F2" s="3" t="s">
        <v>148</v>
      </c>
      <c r="G2" s="3" t="s">
        <v>149</v>
      </c>
      <c r="H2" s="3" t="s">
        <v>150</v>
      </c>
      <c r="I2" s="4" t="s">
        <v>151</v>
      </c>
      <c r="J2" s="2" t="s">
        <v>1</v>
      </c>
      <c r="K2" s="2" t="s">
        <v>2</v>
      </c>
      <c r="L2" s="2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</row>
    <row r="3" spans="1:28" x14ac:dyDescent="0.25">
      <c r="A3" s="1" t="s">
        <v>32</v>
      </c>
      <c r="B3" s="2" t="s">
        <v>642</v>
      </c>
      <c r="C3" s="2" t="s">
        <v>221</v>
      </c>
      <c r="D3" s="2">
        <v>4060</v>
      </c>
      <c r="E3" s="2" t="s">
        <v>222</v>
      </c>
      <c r="F3" s="2" t="s">
        <v>152</v>
      </c>
      <c r="G3" s="2" t="s">
        <v>192</v>
      </c>
      <c r="H3" s="2" t="s">
        <v>223</v>
      </c>
      <c r="I3" s="2" t="s">
        <v>151</v>
      </c>
      <c r="J3" s="2">
        <f t="shared" ref="J3:J34" si="0">(AVERAGE(S3:T3))</f>
        <v>5.6390644999999999</v>
      </c>
      <c r="K3" s="2">
        <f t="shared" ref="K3:K34" si="1">SUM(M3:P3)</f>
        <v>2</v>
      </c>
      <c r="L3" s="2">
        <f t="shared" ref="L3:L34" si="2">O3*P3</f>
        <v>1</v>
      </c>
      <c r="M3" s="2">
        <f t="shared" ref="M3:M34" si="3">IF(AND(ABS(Q3)&gt;1,MAX(U3:V3)&gt;6),1,0)</f>
        <v>0</v>
      </c>
      <c r="N3" s="2">
        <f t="shared" ref="N3:N34" si="4">IF(AND(ABS(R3)&gt;1,MAX(W3:X3)&gt;6),1,0)</f>
        <v>0</v>
      </c>
      <c r="O3" s="2">
        <f t="shared" ref="O3:O34" si="5">IF(AND(ABS(S3)&gt;1,MAX(Y3:Z3)&gt;6),1,0)</f>
        <v>1</v>
      </c>
      <c r="P3" s="2">
        <f t="shared" ref="P3:P34" si="6">IF(AND(ABS(T3)&gt;1,MAX(AA3:AB3)&gt;6),1,0)</f>
        <v>1</v>
      </c>
      <c r="Q3">
        <f t="shared" ref="Q3:Q34" si="7">V3-U3</f>
        <v>2.0081260000000003</v>
      </c>
      <c r="R3">
        <f t="shared" ref="R3:R34" si="8">X3-W3</f>
        <v>-8.9012000000000313E-2</v>
      </c>
      <c r="S3">
        <f t="shared" ref="S3:S34" si="9">Z3-Y3</f>
        <v>4.8662110000000007</v>
      </c>
      <c r="T3">
        <f t="shared" ref="T3:T34" si="10">AB3-AA3</f>
        <v>6.411918</v>
      </c>
      <c r="U3">
        <v>3.7225139999999999</v>
      </c>
      <c r="V3">
        <v>5.7306400000000002</v>
      </c>
      <c r="W3">
        <v>11.814802999999999</v>
      </c>
      <c r="X3">
        <v>11.725790999999999</v>
      </c>
      <c r="Y3">
        <v>3.6366269999999998</v>
      </c>
      <c r="Z3">
        <v>8.5028380000000006</v>
      </c>
      <c r="AA3">
        <v>3.6323599999999998</v>
      </c>
      <c r="AB3">
        <v>10.044278</v>
      </c>
    </row>
    <row r="4" spans="1:28" x14ac:dyDescent="0.25">
      <c r="A4" s="1" t="s">
        <v>33</v>
      </c>
      <c r="B4" s="2" t="s">
        <v>642</v>
      </c>
      <c r="C4" s="2" t="s">
        <v>224</v>
      </c>
      <c r="D4" s="2">
        <v>6563</v>
      </c>
      <c r="E4" s="2" t="s">
        <v>225</v>
      </c>
      <c r="F4" s="2" t="s">
        <v>152</v>
      </c>
      <c r="G4" s="2" t="s">
        <v>226</v>
      </c>
      <c r="H4" s="2" t="s">
        <v>227</v>
      </c>
      <c r="I4" s="2" t="s">
        <v>170</v>
      </c>
      <c r="J4" s="2">
        <f t="shared" si="0"/>
        <v>4.7129725000000002</v>
      </c>
      <c r="K4" s="2">
        <f t="shared" si="1"/>
        <v>2</v>
      </c>
      <c r="L4" s="2">
        <f t="shared" si="2"/>
        <v>1</v>
      </c>
      <c r="M4" s="2">
        <f t="shared" si="3"/>
        <v>0</v>
      </c>
      <c r="N4" s="2">
        <f t="shared" si="4"/>
        <v>0</v>
      </c>
      <c r="O4" s="2">
        <f t="shared" si="5"/>
        <v>1</v>
      </c>
      <c r="P4" s="2">
        <f t="shared" si="6"/>
        <v>1</v>
      </c>
      <c r="Q4">
        <f t="shared" si="7"/>
        <v>-0.26914399999999983</v>
      </c>
      <c r="R4">
        <f t="shared" si="8"/>
        <v>-0.35522000000000009</v>
      </c>
      <c r="S4">
        <f t="shared" si="9"/>
        <v>5.1597170000000006</v>
      </c>
      <c r="T4">
        <f t="shared" si="10"/>
        <v>4.2662279999999999</v>
      </c>
      <c r="U4">
        <v>5.3639359999999998</v>
      </c>
      <c r="V4">
        <v>5.094792</v>
      </c>
      <c r="W4">
        <v>2.412855</v>
      </c>
      <c r="X4">
        <v>2.0576349999999999</v>
      </c>
      <c r="Y4">
        <v>3.2489349999999999</v>
      </c>
      <c r="Z4">
        <v>8.408652</v>
      </c>
      <c r="AA4">
        <v>1.949872</v>
      </c>
      <c r="AB4">
        <v>6.2161</v>
      </c>
    </row>
    <row r="5" spans="1:28" x14ac:dyDescent="0.25">
      <c r="A5" s="1" t="s">
        <v>34</v>
      </c>
      <c r="B5" s="2" t="s">
        <v>642</v>
      </c>
      <c r="C5" s="2" t="s">
        <v>228</v>
      </c>
      <c r="D5" s="2">
        <v>6590</v>
      </c>
      <c r="E5" s="2" t="s">
        <v>229</v>
      </c>
      <c r="F5" s="2" t="s">
        <v>155</v>
      </c>
      <c r="G5" s="2" t="s">
        <v>230</v>
      </c>
      <c r="H5" s="2" t="s">
        <v>231</v>
      </c>
      <c r="I5" s="2" t="s">
        <v>151</v>
      </c>
      <c r="J5" s="2">
        <f t="shared" si="0"/>
        <v>4.0286014999999997</v>
      </c>
      <c r="K5" s="2">
        <f t="shared" si="1"/>
        <v>2</v>
      </c>
      <c r="L5" s="2">
        <f t="shared" si="2"/>
        <v>1</v>
      </c>
      <c r="M5" s="2">
        <f t="shared" si="3"/>
        <v>0</v>
      </c>
      <c r="N5" s="2">
        <f t="shared" si="4"/>
        <v>0</v>
      </c>
      <c r="O5" s="2">
        <f t="shared" si="5"/>
        <v>1</v>
      </c>
      <c r="P5" s="2">
        <f t="shared" si="6"/>
        <v>1</v>
      </c>
      <c r="Q5">
        <f t="shared" si="7"/>
        <v>-7.453299999999885E-2</v>
      </c>
      <c r="R5">
        <f t="shared" si="8"/>
        <v>-0.27515000000000001</v>
      </c>
      <c r="S5">
        <f t="shared" si="9"/>
        <v>2.80009</v>
      </c>
      <c r="T5">
        <f t="shared" si="10"/>
        <v>5.2571129999999995</v>
      </c>
      <c r="U5">
        <v>10.618164999999999</v>
      </c>
      <c r="V5">
        <v>10.543632000000001</v>
      </c>
      <c r="W5">
        <v>5.8643939999999999</v>
      </c>
      <c r="X5">
        <v>5.5892439999999999</v>
      </c>
      <c r="Y5">
        <v>7.6975720000000001</v>
      </c>
      <c r="Z5">
        <v>10.497662</v>
      </c>
      <c r="AA5">
        <v>5.7312289999999999</v>
      </c>
      <c r="AB5">
        <v>10.988341999999999</v>
      </c>
    </row>
    <row r="6" spans="1:28" x14ac:dyDescent="0.25">
      <c r="A6" s="1" t="s">
        <v>69</v>
      </c>
      <c r="B6" s="2" t="s">
        <v>642</v>
      </c>
      <c r="C6" s="2" t="s">
        <v>368</v>
      </c>
      <c r="D6" s="2">
        <v>1009</v>
      </c>
      <c r="E6" s="2" t="s">
        <v>369</v>
      </c>
      <c r="F6" s="2" t="s">
        <v>155</v>
      </c>
      <c r="G6" s="2" t="s">
        <v>370</v>
      </c>
      <c r="H6" s="2" t="s">
        <v>371</v>
      </c>
      <c r="I6" s="2" t="s">
        <v>151</v>
      </c>
      <c r="J6" s="2">
        <f t="shared" si="0"/>
        <v>3.8465004999999994</v>
      </c>
      <c r="K6" s="2">
        <f t="shared" si="1"/>
        <v>2</v>
      </c>
      <c r="L6" s="2">
        <f t="shared" si="2"/>
        <v>1</v>
      </c>
      <c r="M6" s="2">
        <f t="shared" si="3"/>
        <v>0</v>
      </c>
      <c r="N6" s="2">
        <f t="shared" si="4"/>
        <v>0</v>
      </c>
      <c r="O6" s="2">
        <f t="shared" si="5"/>
        <v>1</v>
      </c>
      <c r="P6" s="2">
        <f t="shared" si="6"/>
        <v>1</v>
      </c>
      <c r="Q6">
        <f t="shared" si="7"/>
        <v>0.90247100000000025</v>
      </c>
      <c r="R6">
        <f t="shared" si="8"/>
        <v>-0.34266500000000022</v>
      </c>
      <c r="S6">
        <f t="shared" si="9"/>
        <v>1.1665409999999987</v>
      </c>
      <c r="T6">
        <f t="shared" si="10"/>
        <v>6.5264600000000002</v>
      </c>
      <c r="U6">
        <v>9.4063569999999999</v>
      </c>
      <c r="V6">
        <v>10.308828</v>
      </c>
      <c r="W6">
        <v>10.508448</v>
      </c>
      <c r="X6">
        <v>10.165782999999999</v>
      </c>
      <c r="Y6">
        <v>10.032194</v>
      </c>
      <c r="Z6">
        <v>11.198734999999999</v>
      </c>
      <c r="AA6">
        <v>2.4190670000000001</v>
      </c>
      <c r="AB6">
        <v>8.9455270000000002</v>
      </c>
    </row>
    <row r="7" spans="1:28" x14ac:dyDescent="0.25">
      <c r="A7" s="1" t="s">
        <v>17</v>
      </c>
      <c r="B7" s="2" t="e">
        <v>#N/A</v>
      </c>
      <c r="C7" s="2" t="s">
        <v>158</v>
      </c>
      <c r="D7" s="2">
        <v>3624</v>
      </c>
      <c r="E7" s="2" t="s">
        <v>159</v>
      </c>
      <c r="F7" s="2" t="s">
        <v>152</v>
      </c>
      <c r="G7" s="2" t="s">
        <v>160</v>
      </c>
      <c r="H7" s="2" t="s">
        <v>161</v>
      </c>
      <c r="I7" s="2" t="s">
        <v>151</v>
      </c>
      <c r="J7" s="2">
        <f t="shared" si="0"/>
        <v>3.7757715000000003</v>
      </c>
      <c r="K7" s="2">
        <f t="shared" si="1"/>
        <v>3</v>
      </c>
      <c r="L7" s="2">
        <f t="shared" si="2"/>
        <v>1</v>
      </c>
      <c r="M7" s="2">
        <f t="shared" si="3"/>
        <v>1</v>
      </c>
      <c r="N7" s="2">
        <f t="shared" si="4"/>
        <v>0</v>
      </c>
      <c r="O7" s="2">
        <f t="shared" si="5"/>
        <v>1</v>
      </c>
      <c r="P7" s="2">
        <f t="shared" si="6"/>
        <v>1</v>
      </c>
      <c r="Q7">
        <f t="shared" si="7"/>
        <v>-1.5268439999999996</v>
      </c>
      <c r="R7">
        <f t="shared" si="8"/>
        <v>-0.43954599999999999</v>
      </c>
      <c r="S7">
        <f t="shared" si="9"/>
        <v>3.8223109999999996</v>
      </c>
      <c r="T7">
        <f t="shared" si="10"/>
        <v>3.7292320000000005</v>
      </c>
      <c r="U7">
        <v>8.0724199999999993</v>
      </c>
      <c r="V7">
        <v>6.5455759999999996</v>
      </c>
      <c r="W7">
        <v>8.537274</v>
      </c>
      <c r="X7">
        <v>8.097728</v>
      </c>
      <c r="Y7">
        <v>2.5438610000000001</v>
      </c>
      <c r="Z7">
        <v>6.3661719999999997</v>
      </c>
      <c r="AA7">
        <v>5.578335</v>
      </c>
      <c r="AB7">
        <v>9.3075670000000006</v>
      </c>
    </row>
    <row r="8" spans="1:28" x14ac:dyDescent="0.25">
      <c r="A8" s="1" t="s">
        <v>38</v>
      </c>
      <c r="B8" s="2" t="s">
        <v>642</v>
      </c>
      <c r="C8" s="2" t="s">
        <v>248</v>
      </c>
      <c r="D8" s="2">
        <v>4938</v>
      </c>
      <c r="E8" s="2" t="s">
        <v>249</v>
      </c>
      <c r="F8" s="2" t="s">
        <v>152</v>
      </c>
      <c r="G8" s="2" t="s">
        <v>250</v>
      </c>
      <c r="H8" s="2" t="s">
        <v>251</v>
      </c>
      <c r="I8" s="2" t="s">
        <v>170</v>
      </c>
      <c r="J8" s="2">
        <f t="shared" si="0"/>
        <v>3.6631964999999997</v>
      </c>
      <c r="K8" s="2">
        <f t="shared" si="1"/>
        <v>2</v>
      </c>
      <c r="L8" s="2">
        <f t="shared" si="2"/>
        <v>1</v>
      </c>
      <c r="M8" s="2">
        <f t="shared" si="3"/>
        <v>0</v>
      </c>
      <c r="N8" s="2">
        <f t="shared" si="4"/>
        <v>0</v>
      </c>
      <c r="O8" s="2">
        <f t="shared" si="5"/>
        <v>1</v>
      </c>
      <c r="P8" s="2">
        <f t="shared" si="6"/>
        <v>1</v>
      </c>
      <c r="Q8">
        <f t="shared" si="7"/>
        <v>-0.44897299999999962</v>
      </c>
      <c r="R8">
        <f t="shared" si="8"/>
        <v>-0.66197200000000045</v>
      </c>
      <c r="S8">
        <f t="shared" si="9"/>
        <v>4.6983429999999995</v>
      </c>
      <c r="T8">
        <f t="shared" si="10"/>
        <v>2.62805</v>
      </c>
      <c r="U8">
        <v>6.737482</v>
      </c>
      <c r="V8">
        <v>6.2885090000000003</v>
      </c>
      <c r="W8">
        <v>4.9524790000000003</v>
      </c>
      <c r="X8">
        <v>4.2905069999999998</v>
      </c>
      <c r="Y8">
        <v>4.5364550000000001</v>
      </c>
      <c r="Z8">
        <v>9.2347979999999996</v>
      </c>
      <c r="AA8">
        <v>4.3481120000000004</v>
      </c>
      <c r="AB8">
        <v>6.9761620000000004</v>
      </c>
    </row>
    <row r="9" spans="1:28" x14ac:dyDescent="0.25">
      <c r="A9" s="1" t="s">
        <v>20</v>
      </c>
      <c r="B9" s="2" t="e">
        <v>#N/A</v>
      </c>
      <c r="C9" s="2" t="s">
        <v>171</v>
      </c>
      <c r="D9" s="2">
        <v>85004</v>
      </c>
      <c r="E9" s="2" t="s">
        <v>172</v>
      </c>
      <c r="F9" s="2" t="s">
        <v>152</v>
      </c>
      <c r="G9" s="2" t="s">
        <v>173</v>
      </c>
      <c r="H9" s="2" t="s">
        <v>174</v>
      </c>
      <c r="I9" s="2" t="s">
        <v>151</v>
      </c>
      <c r="J9" s="2">
        <f t="shared" si="0"/>
        <v>3.5409365000000004</v>
      </c>
      <c r="K9" s="2">
        <f t="shared" si="1"/>
        <v>3</v>
      </c>
      <c r="L9" s="2">
        <f t="shared" si="2"/>
        <v>1</v>
      </c>
      <c r="M9" s="2">
        <f t="shared" si="3"/>
        <v>0</v>
      </c>
      <c r="N9" s="2">
        <f t="shared" si="4"/>
        <v>1</v>
      </c>
      <c r="O9" s="2">
        <f t="shared" si="5"/>
        <v>1</v>
      </c>
      <c r="P9" s="2">
        <f t="shared" si="6"/>
        <v>1</v>
      </c>
      <c r="Q9">
        <f t="shared" si="7"/>
        <v>5.7477999999999918E-2</v>
      </c>
      <c r="R9">
        <f t="shared" si="8"/>
        <v>-1.4923460000000004</v>
      </c>
      <c r="S9">
        <f t="shared" si="9"/>
        <v>3.3869620000000005</v>
      </c>
      <c r="T9">
        <f t="shared" si="10"/>
        <v>3.6949110000000003</v>
      </c>
      <c r="U9">
        <v>1.947535</v>
      </c>
      <c r="V9">
        <v>2.0050129999999999</v>
      </c>
      <c r="W9">
        <v>7.0728790000000004</v>
      </c>
      <c r="X9">
        <v>5.580533</v>
      </c>
      <c r="Y9">
        <v>3.2116189999999998</v>
      </c>
      <c r="Z9">
        <v>6.5985810000000003</v>
      </c>
      <c r="AA9">
        <v>2.693746</v>
      </c>
      <c r="AB9">
        <v>6.3886570000000003</v>
      </c>
    </row>
    <row r="10" spans="1:28" x14ac:dyDescent="0.25">
      <c r="A10" s="1" t="s">
        <v>45</v>
      </c>
      <c r="B10" s="2" t="s">
        <v>642</v>
      </c>
      <c r="C10" s="2" t="s">
        <v>275</v>
      </c>
      <c r="D10" s="2">
        <v>81849</v>
      </c>
      <c r="E10" s="2" t="s">
        <v>276</v>
      </c>
      <c r="F10" s="2" t="s">
        <v>152</v>
      </c>
      <c r="G10" s="2" t="s">
        <v>277</v>
      </c>
      <c r="H10" s="2" t="s">
        <v>278</v>
      </c>
      <c r="I10" s="2" t="s">
        <v>151</v>
      </c>
      <c r="J10" s="2">
        <f t="shared" si="0"/>
        <v>3.4645820000000001</v>
      </c>
      <c r="K10" s="2">
        <f t="shared" si="1"/>
        <v>2</v>
      </c>
      <c r="L10" s="2">
        <f t="shared" si="2"/>
        <v>1</v>
      </c>
      <c r="M10" s="2">
        <f t="shared" si="3"/>
        <v>0</v>
      </c>
      <c r="N10" s="2">
        <f t="shared" si="4"/>
        <v>0</v>
      </c>
      <c r="O10" s="2">
        <f t="shared" si="5"/>
        <v>1</v>
      </c>
      <c r="P10" s="2">
        <f t="shared" si="6"/>
        <v>1</v>
      </c>
      <c r="Q10">
        <f t="shared" si="7"/>
        <v>-0.12054199999999993</v>
      </c>
      <c r="R10">
        <f t="shared" si="8"/>
        <v>-1.8182510000000001</v>
      </c>
      <c r="S10">
        <f t="shared" si="9"/>
        <v>3.7619350000000003</v>
      </c>
      <c r="T10">
        <f t="shared" si="10"/>
        <v>3.1672289999999998</v>
      </c>
      <c r="U10">
        <v>2.5284469999999999</v>
      </c>
      <c r="V10">
        <v>2.407905</v>
      </c>
      <c r="W10">
        <v>4.4527070000000002</v>
      </c>
      <c r="X10">
        <v>2.6344560000000001</v>
      </c>
      <c r="Y10">
        <v>4.4516260000000001</v>
      </c>
      <c r="Z10">
        <v>8.2135610000000003</v>
      </c>
      <c r="AA10">
        <v>2.8963450000000002</v>
      </c>
      <c r="AB10">
        <v>6.063574</v>
      </c>
    </row>
    <row r="11" spans="1:28" x14ac:dyDescent="0.25">
      <c r="A11" s="1" t="s">
        <v>39</v>
      </c>
      <c r="B11" s="2" t="e">
        <v>#N/A</v>
      </c>
      <c r="C11" s="2" t="s">
        <v>252</v>
      </c>
      <c r="D11" s="2">
        <v>166824</v>
      </c>
      <c r="E11" s="2" t="s">
        <v>172</v>
      </c>
      <c r="F11" s="2" t="s">
        <v>152</v>
      </c>
      <c r="G11" s="2" t="s">
        <v>253</v>
      </c>
      <c r="H11" s="2" t="s">
        <v>254</v>
      </c>
      <c r="I11" s="2" t="s">
        <v>151</v>
      </c>
      <c r="J11" s="2">
        <f t="shared" si="0"/>
        <v>3.4578920000000002</v>
      </c>
      <c r="K11" s="2">
        <f t="shared" si="1"/>
        <v>2</v>
      </c>
      <c r="L11" s="2">
        <f t="shared" si="2"/>
        <v>1</v>
      </c>
      <c r="M11" s="2">
        <f t="shared" si="3"/>
        <v>0</v>
      </c>
      <c r="N11" s="2">
        <f t="shared" si="4"/>
        <v>0</v>
      </c>
      <c r="O11" s="2">
        <f t="shared" si="5"/>
        <v>1</v>
      </c>
      <c r="P11" s="2">
        <f t="shared" si="6"/>
        <v>1</v>
      </c>
      <c r="Q11">
        <f t="shared" si="7"/>
        <v>-0.32350399999999979</v>
      </c>
      <c r="R11">
        <f t="shared" si="8"/>
        <v>-0.70188700000000015</v>
      </c>
      <c r="S11">
        <f t="shared" si="9"/>
        <v>3.1837900000000001</v>
      </c>
      <c r="T11">
        <f t="shared" si="10"/>
        <v>3.7319940000000003</v>
      </c>
      <c r="U11">
        <v>2.6434609999999998</v>
      </c>
      <c r="V11">
        <v>2.319957</v>
      </c>
      <c r="W11">
        <v>3.1177220000000001</v>
      </c>
      <c r="X11">
        <v>2.415835</v>
      </c>
      <c r="Y11">
        <v>3.4539970000000002</v>
      </c>
      <c r="Z11">
        <v>6.6377870000000003</v>
      </c>
      <c r="AA11">
        <v>2.8791099999999998</v>
      </c>
      <c r="AB11">
        <v>6.6111040000000001</v>
      </c>
    </row>
    <row r="12" spans="1:28" x14ac:dyDescent="0.25">
      <c r="A12" s="1" t="s">
        <v>35</v>
      </c>
      <c r="B12" s="2" t="s">
        <v>642</v>
      </c>
      <c r="C12" s="2" t="s">
        <v>236</v>
      </c>
      <c r="D12" s="2">
        <v>8519</v>
      </c>
      <c r="E12" s="2" t="s">
        <v>237</v>
      </c>
      <c r="F12" s="2" t="s">
        <v>152</v>
      </c>
      <c r="G12" s="2" t="s">
        <v>238</v>
      </c>
      <c r="H12" s="2" t="s">
        <v>239</v>
      </c>
      <c r="I12" s="2" t="s">
        <v>151</v>
      </c>
      <c r="J12" s="2">
        <f t="shared" si="0"/>
        <v>3.4070789999999995</v>
      </c>
      <c r="K12" s="2">
        <f t="shared" si="1"/>
        <v>2</v>
      </c>
      <c r="L12" s="2">
        <f t="shared" si="2"/>
        <v>1</v>
      </c>
      <c r="M12" s="2">
        <f t="shared" si="3"/>
        <v>0</v>
      </c>
      <c r="N12" s="2">
        <f t="shared" si="4"/>
        <v>0</v>
      </c>
      <c r="O12" s="2">
        <f t="shared" si="5"/>
        <v>1</v>
      </c>
      <c r="P12" s="2">
        <f t="shared" si="6"/>
        <v>1</v>
      </c>
      <c r="Q12">
        <f t="shared" si="7"/>
        <v>0.36868500000000104</v>
      </c>
      <c r="R12">
        <f t="shared" si="8"/>
        <v>-0.15661000000000058</v>
      </c>
      <c r="S12">
        <f t="shared" si="9"/>
        <v>2.8245149999999999</v>
      </c>
      <c r="T12">
        <f t="shared" si="10"/>
        <v>3.9896429999999992</v>
      </c>
      <c r="U12">
        <v>10.992906</v>
      </c>
      <c r="V12">
        <v>11.361591000000001</v>
      </c>
      <c r="W12">
        <v>5.9233060000000002</v>
      </c>
      <c r="X12">
        <v>5.7666959999999996</v>
      </c>
      <c r="Y12">
        <v>9.6585660000000004</v>
      </c>
      <c r="Z12">
        <v>12.483081</v>
      </c>
      <c r="AA12">
        <v>5.4314850000000003</v>
      </c>
      <c r="AB12">
        <v>9.4211279999999995</v>
      </c>
    </row>
    <row r="13" spans="1:28" x14ac:dyDescent="0.25">
      <c r="A13" s="1" t="s">
        <v>26</v>
      </c>
      <c r="B13" s="2" t="s">
        <v>642</v>
      </c>
      <c r="C13" s="2" t="s">
        <v>202</v>
      </c>
      <c r="D13" s="2">
        <v>4256</v>
      </c>
      <c r="E13" s="2" t="s">
        <v>203</v>
      </c>
      <c r="F13" s="2" t="s">
        <v>155</v>
      </c>
      <c r="G13" s="2" t="s">
        <v>173</v>
      </c>
      <c r="H13" s="2" t="s">
        <v>204</v>
      </c>
      <c r="I13" s="2" t="s">
        <v>151</v>
      </c>
      <c r="J13" s="2">
        <f t="shared" si="0"/>
        <v>3.1821344999999996</v>
      </c>
      <c r="K13" s="2">
        <f t="shared" si="1"/>
        <v>3</v>
      </c>
      <c r="L13" s="2">
        <f t="shared" si="2"/>
        <v>1</v>
      </c>
      <c r="M13" s="2">
        <f t="shared" si="3"/>
        <v>1</v>
      </c>
      <c r="N13" s="2">
        <f t="shared" si="4"/>
        <v>0</v>
      </c>
      <c r="O13" s="2">
        <f t="shared" si="5"/>
        <v>1</v>
      </c>
      <c r="P13" s="2">
        <f t="shared" si="6"/>
        <v>1</v>
      </c>
      <c r="Q13">
        <f t="shared" si="7"/>
        <v>1.0624969999999996</v>
      </c>
      <c r="R13">
        <f t="shared" si="8"/>
        <v>-0.70684900000000006</v>
      </c>
      <c r="S13">
        <f t="shared" si="9"/>
        <v>1.0880179999999999</v>
      </c>
      <c r="T13">
        <f t="shared" si="10"/>
        <v>5.2762509999999994</v>
      </c>
      <c r="U13">
        <v>6.8749950000000002</v>
      </c>
      <c r="V13">
        <v>7.9374919999999998</v>
      </c>
      <c r="W13">
        <v>3.0833900000000001</v>
      </c>
      <c r="X13">
        <v>2.376541</v>
      </c>
      <c r="Y13">
        <v>9.1562300000000008</v>
      </c>
      <c r="Z13">
        <v>10.244248000000001</v>
      </c>
      <c r="AA13">
        <v>3.6807530000000002</v>
      </c>
      <c r="AB13">
        <v>8.9570039999999995</v>
      </c>
    </row>
    <row r="14" spans="1:28" x14ac:dyDescent="0.25">
      <c r="A14" s="1" t="s">
        <v>36</v>
      </c>
      <c r="B14" s="2" t="s">
        <v>642</v>
      </c>
      <c r="C14" s="2" t="s">
        <v>240</v>
      </c>
      <c r="D14" s="2">
        <v>51363</v>
      </c>
      <c r="E14" s="2" t="s">
        <v>241</v>
      </c>
      <c r="F14" s="2" t="s">
        <v>155</v>
      </c>
      <c r="G14" s="2" t="s">
        <v>242</v>
      </c>
      <c r="H14" s="2" t="s">
        <v>243</v>
      </c>
      <c r="I14" s="2" t="s">
        <v>151</v>
      </c>
      <c r="J14" s="2">
        <f t="shared" si="0"/>
        <v>2.9801154999999993</v>
      </c>
      <c r="K14" s="2">
        <f t="shared" si="1"/>
        <v>2</v>
      </c>
      <c r="L14" s="2">
        <f t="shared" si="2"/>
        <v>1</v>
      </c>
      <c r="M14" s="2">
        <f t="shared" si="3"/>
        <v>0</v>
      </c>
      <c r="N14" s="2">
        <f t="shared" si="4"/>
        <v>0</v>
      </c>
      <c r="O14" s="2">
        <f t="shared" si="5"/>
        <v>1</v>
      </c>
      <c r="P14" s="2">
        <f t="shared" si="6"/>
        <v>1</v>
      </c>
      <c r="Q14">
        <f t="shared" si="7"/>
        <v>0.29957600000000006</v>
      </c>
      <c r="R14">
        <f t="shared" si="8"/>
        <v>0.22900600000000004</v>
      </c>
      <c r="S14">
        <f t="shared" si="9"/>
        <v>1.7296599999999991</v>
      </c>
      <c r="T14">
        <f t="shared" si="10"/>
        <v>4.2305709999999994</v>
      </c>
      <c r="U14">
        <v>9.6622520000000005</v>
      </c>
      <c r="V14">
        <v>9.9618280000000006</v>
      </c>
      <c r="W14">
        <v>5.8968119999999997</v>
      </c>
      <c r="X14">
        <v>6.1258179999999998</v>
      </c>
      <c r="Y14">
        <v>7.8628020000000003</v>
      </c>
      <c r="Z14">
        <v>9.5924619999999994</v>
      </c>
      <c r="AA14">
        <v>3.1911890000000001</v>
      </c>
      <c r="AB14">
        <v>7.4217599999999999</v>
      </c>
    </row>
    <row r="15" spans="1:28" x14ac:dyDescent="0.25">
      <c r="A15" s="1" t="s">
        <v>47</v>
      </c>
      <c r="B15" s="2" t="e">
        <v>#N/A</v>
      </c>
      <c r="C15" s="2" t="s">
        <v>283</v>
      </c>
      <c r="D15" s="2">
        <v>9966</v>
      </c>
      <c r="E15" s="2" t="s">
        <v>284</v>
      </c>
      <c r="F15" s="2" t="s">
        <v>155</v>
      </c>
      <c r="G15" s="2" t="s">
        <v>285</v>
      </c>
      <c r="H15" s="2" t="s">
        <v>286</v>
      </c>
      <c r="I15" s="2" t="s">
        <v>151</v>
      </c>
      <c r="J15" s="2">
        <f t="shared" si="0"/>
        <v>2.8347405000000006</v>
      </c>
      <c r="K15" s="2">
        <f t="shared" si="1"/>
        <v>2</v>
      </c>
      <c r="L15" s="2">
        <f t="shared" si="2"/>
        <v>1</v>
      </c>
      <c r="M15" s="2">
        <f t="shared" si="3"/>
        <v>0</v>
      </c>
      <c r="N15" s="2">
        <f t="shared" si="4"/>
        <v>0</v>
      </c>
      <c r="O15" s="2">
        <f t="shared" si="5"/>
        <v>1</v>
      </c>
      <c r="P15" s="2">
        <f t="shared" si="6"/>
        <v>1</v>
      </c>
      <c r="Q15">
        <f t="shared" si="7"/>
        <v>-1.0263470000000003</v>
      </c>
      <c r="R15">
        <f t="shared" si="8"/>
        <v>0.21516399999999969</v>
      </c>
      <c r="S15">
        <f t="shared" si="9"/>
        <v>3.3813930000000001</v>
      </c>
      <c r="T15">
        <f t="shared" si="10"/>
        <v>2.2880880000000006</v>
      </c>
      <c r="U15">
        <v>5.5113630000000002</v>
      </c>
      <c r="V15">
        <v>4.4850159999999999</v>
      </c>
      <c r="W15">
        <v>4.0955440000000003</v>
      </c>
      <c r="X15">
        <v>4.310708</v>
      </c>
      <c r="Y15">
        <v>4.2301589999999996</v>
      </c>
      <c r="Z15">
        <v>7.6115519999999997</v>
      </c>
      <c r="AA15">
        <v>3.7760289999999999</v>
      </c>
      <c r="AB15">
        <v>6.0641170000000004</v>
      </c>
    </row>
    <row r="16" spans="1:28" x14ac:dyDescent="0.25">
      <c r="A16" s="1" t="s">
        <v>44</v>
      </c>
      <c r="B16" s="2" t="e">
        <v>#N/A</v>
      </c>
      <c r="C16" s="2" t="s">
        <v>271</v>
      </c>
      <c r="D16" s="2">
        <v>54510</v>
      </c>
      <c r="E16" s="2" t="s">
        <v>272</v>
      </c>
      <c r="F16" s="2" t="s">
        <v>152</v>
      </c>
      <c r="G16" s="2" t="s">
        <v>273</v>
      </c>
      <c r="H16" s="2" t="s">
        <v>274</v>
      </c>
      <c r="I16" s="2" t="s">
        <v>151</v>
      </c>
      <c r="J16" s="2">
        <f t="shared" si="0"/>
        <v>2.7517639999999997</v>
      </c>
      <c r="K16" s="2">
        <f t="shared" si="1"/>
        <v>2</v>
      </c>
      <c r="L16" s="2">
        <f t="shared" si="2"/>
        <v>1</v>
      </c>
      <c r="M16" s="2">
        <f t="shared" si="3"/>
        <v>0</v>
      </c>
      <c r="N16" s="2">
        <f t="shared" si="4"/>
        <v>0</v>
      </c>
      <c r="O16" s="2">
        <f t="shared" si="5"/>
        <v>1</v>
      </c>
      <c r="P16" s="2">
        <f t="shared" si="6"/>
        <v>1</v>
      </c>
      <c r="Q16">
        <f t="shared" si="7"/>
        <v>0.33544499999999999</v>
      </c>
      <c r="R16">
        <f t="shared" si="8"/>
        <v>-0.83503800000000084</v>
      </c>
      <c r="S16">
        <f t="shared" si="9"/>
        <v>1.9653299999999998</v>
      </c>
      <c r="T16">
        <f t="shared" si="10"/>
        <v>3.5381979999999995</v>
      </c>
      <c r="U16">
        <v>11.718325999999999</v>
      </c>
      <c r="V16">
        <v>12.053770999999999</v>
      </c>
      <c r="W16">
        <v>9.6404230000000002</v>
      </c>
      <c r="X16">
        <v>8.8053849999999994</v>
      </c>
      <c r="Y16">
        <v>7.4044480000000004</v>
      </c>
      <c r="Z16">
        <v>9.3697780000000002</v>
      </c>
      <c r="AA16">
        <v>6.0385200000000001</v>
      </c>
      <c r="AB16">
        <v>9.5767179999999996</v>
      </c>
    </row>
    <row r="17" spans="1:28" x14ac:dyDescent="0.25">
      <c r="A17" s="1" t="s">
        <v>18</v>
      </c>
      <c r="B17" s="2" t="s">
        <v>642</v>
      </c>
      <c r="C17" s="2" t="s">
        <v>162</v>
      </c>
      <c r="D17" s="2">
        <v>1437</v>
      </c>
      <c r="E17" s="2" t="s">
        <v>163</v>
      </c>
      <c r="F17" s="2" t="s">
        <v>155</v>
      </c>
      <c r="G17" s="2" t="s">
        <v>164</v>
      </c>
      <c r="H17" s="2" t="s">
        <v>165</v>
      </c>
      <c r="I17" s="2" t="s">
        <v>151</v>
      </c>
      <c r="J17" s="2">
        <f t="shared" si="0"/>
        <v>2.7352290000000004</v>
      </c>
      <c r="K17" s="2">
        <f t="shared" si="1"/>
        <v>3</v>
      </c>
      <c r="L17" s="2">
        <f t="shared" si="2"/>
        <v>1</v>
      </c>
      <c r="M17" s="2">
        <f t="shared" si="3"/>
        <v>1</v>
      </c>
      <c r="N17" s="2">
        <f t="shared" si="4"/>
        <v>0</v>
      </c>
      <c r="O17" s="2">
        <f t="shared" si="5"/>
        <v>1</v>
      </c>
      <c r="P17" s="2">
        <f t="shared" si="6"/>
        <v>1</v>
      </c>
      <c r="Q17">
        <f t="shared" si="7"/>
        <v>-1.6896469999999999</v>
      </c>
      <c r="R17">
        <f t="shared" si="8"/>
        <v>0.57595500000000044</v>
      </c>
      <c r="S17">
        <f t="shared" si="9"/>
        <v>3.3617910000000011</v>
      </c>
      <c r="T17">
        <f t="shared" si="10"/>
        <v>2.1086669999999996</v>
      </c>
      <c r="U17">
        <v>6.6324800000000002</v>
      </c>
      <c r="V17">
        <v>4.9428330000000003</v>
      </c>
      <c r="W17">
        <v>6.6577099999999998</v>
      </c>
      <c r="X17">
        <v>7.2336650000000002</v>
      </c>
      <c r="Y17">
        <v>4.9309909999999997</v>
      </c>
      <c r="Z17">
        <v>8.2927820000000008</v>
      </c>
      <c r="AA17">
        <v>6.1048479999999996</v>
      </c>
      <c r="AB17">
        <v>8.2135149999999992</v>
      </c>
    </row>
    <row r="18" spans="1:28" x14ac:dyDescent="0.25">
      <c r="A18" s="1" t="s">
        <v>40</v>
      </c>
      <c r="B18" s="2" t="e">
        <v>#N/A</v>
      </c>
      <c r="C18" s="2" t="s">
        <v>255</v>
      </c>
      <c r="D18" s="2">
        <v>151742</v>
      </c>
      <c r="E18" s="2" t="s">
        <v>256</v>
      </c>
      <c r="F18" s="2" t="s">
        <v>152</v>
      </c>
      <c r="G18" s="2" t="s">
        <v>257</v>
      </c>
      <c r="H18" s="2" t="s">
        <v>258</v>
      </c>
      <c r="I18" s="2" t="s">
        <v>151</v>
      </c>
      <c r="J18" s="2">
        <f t="shared" si="0"/>
        <v>2.7344779999999997</v>
      </c>
      <c r="K18" s="2">
        <f t="shared" si="1"/>
        <v>2</v>
      </c>
      <c r="L18" s="2">
        <f t="shared" si="2"/>
        <v>1</v>
      </c>
      <c r="M18" s="2">
        <f t="shared" si="3"/>
        <v>0</v>
      </c>
      <c r="N18" s="2">
        <f t="shared" si="4"/>
        <v>0</v>
      </c>
      <c r="O18" s="2">
        <f t="shared" si="5"/>
        <v>1</v>
      </c>
      <c r="P18" s="2">
        <f t="shared" si="6"/>
        <v>1</v>
      </c>
      <c r="Q18">
        <f t="shared" si="7"/>
        <v>0.29487000000000041</v>
      </c>
      <c r="R18">
        <f t="shared" si="8"/>
        <v>-0.27023300000000017</v>
      </c>
      <c r="S18">
        <f t="shared" si="9"/>
        <v>2.8935629999999994</v>
      </c>
      <c r="T18">
        <f t="shared" si="10"/>
        <v>2.575393</v>
      </c>
      <c r="U18">
        <v>5.2661769999999999</v>
      </c>
      <c r="V18">
        <v>5.5610470000000003</v>
      </c>
      <c r="W18">
        <v>5.0768120000000003</v>
      </c>
      <c r="X18">
        <v>4.8065790000000002</v>
      </c>
      <c r="Y18">
        <v>4.6706070000000004</v>
      </c>
      <c r="Z18">
        <v>7.5641699999999998</v>
      </c>
      <c r="AA18">
        <v>4.0134470000000002</v>
      </c>
      <c r="AB18">
        <v>6.5888400000000003</v>
      </c>
    </row>
    <row r="19" spans="1:28" x14ac:dyDescent="0.25">
      <c r="A19" s="1" t="s">
        <v>41</v>
      </c>
      <c r="B19" s="2" t="s">
        <v>642</v>
      </c>
      <c r="C19" s="2" t="s">
        <v>259</v>
      </c>
      <c r="D19" s="2">
        <v>716</v>
      </c>
      <c r="E19" s="2" t="s">
        <v>260</v>
      </c>
      <c r="F19" s="2" t="s">
        <v>155</v>
      </c>
      <c r="G19" s="2" t="s">
        <v>261</v>
      </c>
      <c r="H19" s="2" t="s">
        <v>262</v>
      </c>
      <c r="I19" s="2" t="s">
        <v>151</v>
      </c>
      <c r="J19" s="2">
        <f t="shared" si="0"/>
        <v>2.7162704999999998</v>
      </c>
      <c r="K19" s="2">
        <f t="shared" si="1"/>
        <v>2</v>
      </c>
      <c r="L19" s="2">
        <f t="shared" si="2"/>
        <v>1</v>
      </c>
      <c r="M19" s="2">
        <f t="shared" si="3"/>
        <v>0</v>
      </c>
      <c r="N19" s="2">
        <f t="shared" si="4"/>
        <v>0</v>
      </c>
      <c r="O19" s="2">
        <f t="shared" si="5"/>
        <v>1</v>
      </c>
      <c r="P19" s="2">
        <f t="shared" si="6"/>
        <v>1</v>
      </c>
      <c r="Q19">
        <f t="shared" si="7"/>
        <v>6.7486999999999853E-2</v>
      </c>
      <c r="R19">
        <f t="shared" si="8"/>
        <v>-0.36004299999999922</v>
      </c>
      <c r="S19">
        <f t="shared" si="9"/>
        <v>3.4710729999999996</v>
      </c>
      <c r="T19">
        <f t="shared" si="10"/>
        <v>1.961468</v>
      </c>
      <c r="U19">
        <v>11.44197</v>
      </c>
      <c r="V19">
        <v>11.509456999999999</v>
      </c>
      <c r="W19">
        <v>10.647926</v>
      </c>
      <c r="X19">
        <v>10.287883000000001</v>
      </c>
      <c r="Y19">
        <v>5.4550609999999997</v>
      </c>
      <c r="Z19">
        <v>8.9261339999999993</v>
      </c>
      <c r="AA19">
        <v>8.3519020000000008</v>
      </c>
      <c r="AB19">
        <v>10.313370000000001</v>
      </c>
    </row>
    <row r="20" spans="1:28" x14ac:dyDescent="0.25">
      <c r="A20" s="1" t="s">
        <v>49</v>
      </c>
      <c r="B20" s="2" t="s">
        <v>642</v>
      </c>
      <c r="C20" s="2" t="s">
        <v>290</v>
      </c>
      <c r="D20" s="2">
        <v>1734</v>
      </c>
      <c r="E20" s="2" t="s">
        <v>291</v>
      </c>
      <c r="F20" s="2" t="s">
        <v>152</v>
      </c>
      <c r="G20" s="2" t="s">
        <v>292</v>
      </c>
      <c r="H20" s="2" t="s">
        <v>293</v>
      </c>
      <c r="I20" s="2" t="s">
        <v>170</v>
      </c>
      <c r="J20" s="2">
        <f t="shared" si="0"/>
        <v>2.7113070000000001</v>
      </c>
      <c r="K20" s="2">
        <f t="shared" si="1"/>
        <v>2</v>
      </c>
      <c r="L20" s="2">
        <f t="shared" si="2"/>
        <v>1</v>
      </c>
      <c r="M20" s="2">
        <f t="shared" si="3"/>
        <v>0</v>
      </c>
      <c r="N20" s="2">
        <f t="shared" si="4"/>
        <v>0</v>
      </c>
      <c r="O20" s="2">
        <f t="shared" si="5"/>
        <v>1</v>
      </c>
      <c r="P20" s="2">
        <f t="shared" si="6"/>
        <v>1</v>
      </c>
      <c r="Q20">
        <f t="shared" si="7"/>
        <v>-1.0562819999999995</v>
      </c>
      <c r="R20">
        <f t="shared" si="8"/>
        <v>0.16489699999999985</v>
      </c>
      <c r="S20">
        <f t="shared" si="9"/>
        <v>1.971813</v>
      </c>
      <c r="T20">
        <f t="shared" si="10"/>
        <v>3.4508010000000002</v>
      </c>
      <c r="U20">
        <v>5.7801609999999997</v>
      </c>
      <c r="V20">
        <v>4.7238790000000002</v>
      </c>
      <c r="W20">
        <v>4.130941</v>
      </c>
      <c r="X20">
        <v>4.2958379999999998</v>
      </c>
      <c r="Y20">
        <v>6.9301810000000001</v>
      </c>
      <c r="Z20">
        <v>8.9019940000000002</v>
      </c>
      <c r="AA20">
        <v>4.0936750000000002</v>
      </c>
      <c r="AB20">
        <v>7.5444760000000004</v>
      </c>
    </row>
    <row r="21" spans="1:28" x14ac:dyDescent="0.25">
      <c r="A21" s="1" t="s">
        <v>19</v>
      </c>
      <c r="B21" s="2" t="s">
        <v>642</v>
      </c>
      <c r="C21" s="2" t="s">
        <v>166</v>
      </c>
      <c r="D21" s="2">
        <v>624</v>
      </c>
      <c r="E21" s="2" t="s">
        <v>167</v>
      </c>
      <c r="F21" s="2" t="s">
        <v>155</v>
      </c>
      <c r="G21" s="2" t="s">
        <v>168</v>
      </c>
      <c r="H21" s="2" t="s">
        <v>169</v>
      </c>
      <c r="I21" s="2" t="s">
        <v>151</v>
      </c>
      <c r="J21" s="2">
        <f t="shared" si="0"/>
        <v>2.6612765</v>
      </c>
      <c r="K21" s="2">
        <f t="shared" si="1"/>
        <v>3</v>
      </c>
      <c r="L21" s="2">
        <f t="shared" si="2"/>
        <v>1</v>
      </c>
      <c r="M21" s="2">
        <f t="shared" si="3"/>
        <v>1</v>
      </c>
      <c r="N21" s="2">
        <f t="shared" si="4"/>
        <v>0</v>
      </c>
      <c r="O21" s="2">
        <f t="shared" si="5"/>
        <v>1</v>
      </c>
      <c r="P21" s="2">
        <f t="shared" si="6"/>
        <v>1</v>
      </c>
      <c r="Q21">
        <f t="shared" si="7"/>
        <v>-1.6226530000000006</v>
      </c>
      <c r="R21">
        <f t="shared" si="8"/>
        <v>-0.82303499999999996</v>
      </c>
      <c r="S21">
        <f t="shared" si="9"/>
        <v>3.0142759999999997</v>
      </c>
      <c r="T21">
        <f t="shared" si="10"/>
        <v>2.3082770000000004</v>
      </c>
      <c r="U21">
        <v>7.3213980000000003</v>
      </c>
      <c r="V21">
        <v>5.6987449999999997</v>
      </c>
      <c r="W21">
        <v>6.5293510000000001</v>
      </c>
      <c r="X21">
        <v>5.7063160000000002</v>
      </c>
      <c r="Y21">
        <v>5.0583359999999997</v>
      </c>
      <c r="Z21">
        <v>8.0726119999999995</v>
      </c>
      <c r="AA21">
        <v>8.1620329999999992</v>
      </c>
      <c r="AB21">
        <v>10.47031</v>
      </c>
    </row>
    <row r="22" spans="1:28" x14ac:dyDescent="0.25">
      <c r="A22" s="1" t="s">
        <v>46</v>
      </c>
      <c r="B22" s="2" t="s">
        <v>642</v>
      </c>
      <c r="C22" s="2" t="s">
        <v>279</v>
      </c>
      <c r="D22" s="2">
        <v>6317</v>
      </c>
      <c r="E22" s="2" t="s">
        <v>280</v>
      </c>
      <c r="F22" s="2" t="s">
        <v>152</v>
      </c>
      <c r="G22" s="2" t="s">
        <v>281</v>
      </c>
      <c r="H22" s="2" t="s">
        <v>282</v>
      </c>
      <c r="I22" s="2" t="s">
        <v>151</v>
      </c>
      <c r="J22" s="2">
        <f t="shared" si="0"/>
        <v>2.6045249999999998</v>
      </c>
      <c r="K22" s="2">
        <f t="shared" si="1"/>
        <v>2</v>
      </c>
      <c r="L22" s="2">
        <f t="shared" si="2"/>
        <v>1</v>
      </c>
      <c r="M22" s="2">
        <f t="shared" si="3"/>
        <v>0</v>
      </c>
      <c r="N22" s="2">
        <f t="shared" si="4"/>
        <v>0</v>
      </c>
      <c r="O22" s="2">
        <f t="shared" si="5"/>
        <v>1</v>
      </c>
      <c r="P22" s="2">
        <f t="shared" si="6"/>
        <v>1</v>
      </c>
      <c r="Q22">
        <f t="shared" si="7"/>
        <v>-0.33368199999999959</v>
      </c>
      <c r="R22">
        <f t="shared" si="8"/>
        <v>5.0884000000000373E-2</v>
      </c>
      <c r="S22">
        <f t="shared" si="9"/>
        <v>1.9405109999999999</v>
      </c>
      <c r="T22">
        <f t="shared" si="10"/>
        <v>3.2685389999999996</v>
      </c>
      <c r="U22">
        <v>4.1831199999999997</v>
      </c>
      <c r="V22">
        <v>3.8494380000000001</v>
      </c>
      <c r="W22">
        <v>3.3563809999999998</v>
      </c>
      <c r="X22">
        <v>3.4072650000000002</v>
      </c>
      <c r="Y22">
        <v>4.0922130000000001</v>
      </c>
      <c r="Z22">
        <v>6.032724</v>
      </c>
      <c r="AA22">
        <v>4.9655420000000001</v>
      </c>
      <c r="AB22">
        <v>8.2340809999999998</v>
      </c>
    </row>
    <row r="23" spans="1:28" x14ac:dyDescent="0.25">
      <c r="A23" s="1" t="s">
        <v>37</v>
      </c>
      <c r="B23" s="2" t="s">
        <v>642</v>
      </c>
      <c r="C23" s="2" t="s">
        <v>244</v>
      </c>
      <c r="D23" s="2">
        <v>2690</v>
      </c>
      <c r="E23" s="2" t="s">
        <v>245</v>
      </c>
      <c r="F23" s="2" t="s">
        <v>155</v>
      </c>
      <c r="G23" s="2" t="s">
        <v>246</v>
      </c>
      <c r="H23" s="2" t="s">
        <v>247</v>
      </c>
      <c r="I23" s="2" t="s">
        <v>151</v>
      </c>
      <c r="J23" s="2">
        <f t="shared" si="0"/>
        <v>2.6033344999999999</v>
      </c>
      <c r="K23" s="2">
        <f t="shared" si="1"/>
        <v>2</v>
      </c>
      <c r="L23" s="2">
        <f t="shared" si="2"/>
        <v>1</v>
      </c>
      <c r="M23" s="2">
        <f t="shared" si="3"/>
        <v>0</v>
      </c>
      <c r="N23" s="2">
        <f t="shared" si="4"/>
        <v>0</v>
      </c>
      <c r="O23" s="2">
        <f t="shared" si="5"/>
        <v>1</v>
      </c>
      <c r="P23" s="2">
        <f t="shared" si="6"/>
        <v>1</v>
      </c>
      <c r="Q23">
        <f t="shared" si="7"/>
        <v>0.82616299999999976</v>
      </c>
      <c r="R23">
        <f t="shared" si="8"/>
        <v>0.2871579999999998</v>
      </c>
      <c r="S23">
        <f t="shared" si="9"/>
        <v>3.048565</v>
      </c>
      <c r="T23">
        <f t="shared" si="10"/>
        <v>2.1581039999999998</v>
      </c>
      <c r="U23">
        <v>3.9838450000000001</v>
      </c>
      <c r="V23">
        <v>4.8100079999999998</v>
      </c>
      <c r="W23">
        <v>6.7556289999999999</v>
      </c>
      <c r="X23">
        <v>7.0427869999999997</v>
      </c>
      <c r="Y23">
        <v>3.2661199999999999</v>
      </c>
      <c r="Z23">
        <v>6.3146849999999999</v>
      </c>
      <c r="AA23">
        <v>4.7848050000000004</v>
      </c>
      <c r="AB23">
        <v>6.9429090000000002</v>
      </c>
    </row>
    <row r="24" spans="1:28" x14ac:dyDescent="0.25">
      <c r="A24" s="1" t="s">
        <v>72</v>
      </c>
      <c r="B24" s="2" t="s">
        <v>642</v>
      </c>
      <c r="C24" s="2" t="s">
        <v>379</v>
      </c>
      <c r="D24" s="2">
        <v>7032</v>
      </c>
      <c r="E24" s="2" t="s">
        <v>380</v>
      </c>
      <c r="F24" s="2" t="s">
        <v>152</v>
      </c>
      <c r="G24" s="2" t="s">
        <v>381</v>
      </c>
      <c r="H24" s="2" t="s">
        <v>382</v>
      </c>
      <c r="I24" s="2" t="s">
        <v>151</v>
      </c>
      <c r="J24" s="2">
        <f t="shared" si="0"/>
        <v>2.5977275000000004</v>
      </c>
      <c r="K24" s="2">
        <f t="shared" si="1"/>
        <v>2</v>
      </c>
      <c r="L24" s="2">
        <f t="shared" si="2"/>
        <v>1</v>
      </c>
      <c r="M24" s="2">
        <f t="shared" si="3"/>
        <v>0</v>
      </c>
      <c r="N24" s="2">
        <f t="shared" si="4"/>
        <v>0</v>
      </c>
      <c r="O24" s="2">
        <f t="shared" si="5"/>
        <v>1</v>
      </c>
      <c r="P24" s="2">
        <f t="shared" si="6"/>
        <v>1</v>
      </c>
      <c r="Q24">
        <f t="shared" si="7"/>
        <v>-0.28527900000000006</v>
      </c>
      <c r="R24">
        <f t="shared" si="8"/>
        <v>4.7140999999999877E-2</v>
      </c>
      <c r="S24">
        <f t="shared" si="9"/>
        <v>1.265422</v>
      </c>
      <c r="T24">
        <f t="shared" si="10"/>
        <v>3.9300330000000008</v>
      </c>
      <c r="U24">
        <v>4.6495119999999996</v>
      </c>
      <c r="V24">
        <v>4.3642329999999996</v>
      </c>
      <c r="W24">
        <v>4.9933329999999998</v>
      </c>
      <c r="X24">
        <v>5.0404739999999997</v>
      </c>
      <c r="Y24">
        <v>5.2386169999999996</v>
      </c>
      <c r="Z24">
        <v>6.5040389999999997</v>
      </c>
      <c r="AA24">
        <v>4.7864519999999997</v>
      </c>
      <c r="AB24">
        <v>8.7164850000000005</v>
      </c>
    </row>
    <row r="25" spans="1:28" x14ac:dyDescent="0.25">
      <c r="A25" s="1" t="s">
        <v>42</v>
      </c>
      <c r="B25" s="2" t="s">
        <v>642</v>
      </c>
      <c r="C25" s="2" t="s">
        <v>263</v>
      </c>
      <c r="D25" s="2">
        <v>9023</v>
      </c>
      <c r="E25" s="2" t="s">
        <v>264</v>
      </c>
      <c r="F25" s="2" t="s">
        <v>155</v>
      </c>
      <c r="G25" s="2" t="s">
        <v>265</v>
      </c>
      <c r="H25" s="2" t="s">
        <v>266</v>
      </c>
      <c r="I25" s="2" t="s">
        <v>151</v>
      </c>
      <c r="J25" s="2">
        <f t="shared" si="0"/>
        <v>2.5908179999999996</v>
      </c>
      <c r="K25" s="2">
        <f t="shared" si="1"/>
        <v>2</v>
      </c>
      <c r="L25" s="2">
        <f t="shared" si="2"/>
        <v>1</v>
      </c>
      <c r="M25" s="2">
        <f t="shared" si="3"/>
        <v>0</v>
      </c>
      <c r="N25" s="2">
        <f t="shared" si="4"/>
        <v>0</v>
      </c>
      <c r="O25" s="2">
        <f t="shared" si="5"/>
        <v>1</v>
      </c>
      <c r="P25" s="2">
        <f t="shared" si="6"/>
        <v>1</v>
      </c>
      <c r="Q25">
        <f t="shared" si="7"/>
        <v>0.40098099999999981</v>
      </c>
      <c r="R25">
        <f t="shared" si="8"/>
        <v>-0.47207799999999978</v>
      </c>
      <c r="S25">
        <f t="shared" si="9"/>
        <v>2.8268890000000004</v>
      </c>
      <c r="T25">
        <f t="shared" si="10"/>
        <v>2.3547469999999988</v>
      </c>
      <c r="U25">
        <v>3.1617250000000001</v>
      </c>
      <c r="V25">
        <v>3.5627059999999999</v>
      </c>
      <c r="W25">
        <v>10.808952</v>
      </c>
      <c r="X25">
        <v>10.336874</v>
      </c>
      <c r="Y25">
        <v>4.9795119999999997</v>
      </c>
      <c r="Z25">
        <v>7.8064010000000001</v>
      </c>
      <c r="AA25">
        <v>7.4129060000000004</v>
      </c>
      <c r="AB25">
        <v>9.7676529999999993</v>
      </c>
    </row>
    <row r="26" spans="1:28" x14ac:dyDescent="0.25">
      <c r="A26" s="1" t="s">
        <v>74</v>
      </c>
      <c r="B26" s="2" t="s">
        <v>642</v>
      </c>
      <c r="C26" s="2" t="s">
        <v>389</v>
      </c>
      <c r="D26" s="2">
        <v>4600</v>
      </c>
      <c r="E26" s="2" t="s">
        <v>390</v>
      </c>
      <c r="F26" s="2" t="s">
        <v>155</v>
      </c>
      <c r="G26" s="2" t="s">
        <v>381</v>
      </c>
      <c r="H26" s="2" t="s">
        <v>391</v>
      </c>
      <c r="I26" s="2" t="s">
        <v>151</v>
      </c>
      <c r="J26" s="2">
        <f t="shared" si="0"/>
        <v>2.4998140000000002</v>
      </c>
      <c r="K26" s="2">
        <f t="shared" si="1"/>
        <v>2</v>
      </c>
      <c r="L26" s="2">
        <f t="shared" si="2"/>
        <v>1</v>
      </c>
      <c r="M26" s="2">
        <f t="shared" si="3"/>
        <v>0</v>
      </c>
      <c r="N26" s="2">
        <f t="shared" si="4"/>
        <v>0</v>
      </c>
      <c r="O26" s="2">
        <f t="shared" si="5"/>
        <v>1</v>
      </c>
      <c r="P26" s="2">
        <f t="shared" si="6"/>
        <v>1</v>
      </c>
      <c r="Q26">
        <f t="shared" si="7"/>
        <v>-0.49390899999999949</v>
      </c>
      <c r="R26">
        <f t="shared" si="8"/>
        <v>-0.17099400000000031</v>
      </c>
      <c r="S26">
        <f t="shared" si="9"/>
        <v>3.776554</v>
      </c>
      <c r="T26">
        <f t="shared" si="10"/>
        <v>1.2230740000000004</v>
      </c>
      <c r="U26">
        <v>7.7596759999999998</v>
      </c>
      <c r="V26">
        <v>7.2657670000000003</v>
      </c>
      <c r="W26">
        <v>5.3465480000000003</v>
      </c>
      <c r="X26">
        <v>5.175554</v>
      </c>
      <c r="Y26">
        <v>5.1301540000000001</v>
      </c>
      <c r="Z26">
        <v>8.9067080000000001</v>
      </c>
      <c r="AA26">
        <v>6.0664309999999997</v>
      </c>
      <c r="AB26">
        <v>7.2895050000000001</v>
      </c>
    </row>
    <row r="27" spans="1:28" x14ac:dyDescent="0.25">
      <c r="A27" s="1" t="s">
        <v>52</v>
      </c>
      <c r="B27" s="2" t="s">
        <v>642</v>
      </c>
      <c r="C27" s="2" t="s">
        <v>301</v>
      </c>
      <c r="D27" s="2">
        <v>8605</v>
      </c>
      <c r="E27" s="2" t="s">
        <v>302</v>
      </c>
      <c r="F27" s="2" t="s">
        <v>155</v>
      </c>
      <c r="G27" s="2" t="s">
        <v>303</v>
      </c>
      <c r="H27" s="2" t="s">
        <v>304</v>
      </c>
      <c r="I27" s="2" t="s">
        <v>151</v>
      </c>
      <c r="J27" s="2">
        <f t="shared" si="0"/>
        <v>2.45757</v>
      </c>
      <c r="K27" s="2">
        <f t="shared" si="1"/>
        <v>2</v>
      </c>
      <c r="L27" s="2">
        <f t="shared" si="2"/>
        <v>1</v>
      </c>
      <c r="M27" s="2">
        <f t="shared" si="3"/>
        <v>0</v>
      </c>
      <c r="N27" s="2">
        <f t="shared" si="4"/>
        <v>0</v>
      </c>
      <c r="O27" s="2">
        <f t="shared" si="5"/>
        <v>1</v>
      </c>
      <c r="P27" s="2">
        <f t="shared" si="6"/>
        <v>1</v>
      </c>
      <c r="Q27">
        <f t="shared" si="7"/>
        <v>-0.55172800000000066</v>
      </c>
      <c r="R27">
        <f t="shared" si="8"/>
        <v>-0.13945199999999947</v>
      </c>
      <c r="S27">
        <f t="shared" si="9"/>
        <v>2.9896050000000001</v>
      </c>
      <c r="T27">
        <f t="shared" si="10"/>
        <v>1.925535</v>
      </c>
      <c r="U27">
        <v>8.9193090000000002</v>
      </c>
      <c r="V27">
        <v>8.3675809999999995</v>
      </c>
      <c r="W27">
        <v>5.8993599999999997</v>
      </c>
      <c r="X27">
        <v>5.7599080000000002</v>
      </c>
      <c r="Y27">
        <v>4.4463970000000002</v>
      </c>
      <c r="Z27">
        <v>7.4360020000000002</v>
      </c>
      <c r="AA27">
        <v>4.9475499999999997</v>
      </c>
      <c r="AB27">
        <v>6.8730849999999997</v>
      </c>
    </row>
    <row r="28" spans="1:28" x14ac:dyDescent="0.25">
      <c r="A28" s="1" t="s">
        <v>48</v>
      </c>
      <c r="B28" s="2" t="s">
        <v>642</v>
      </c>
      <c r="C28" s="2" t="s">
        <v>287</v>
      </c>
      <c r="D28" s="2">
        <v>10581</v>
      </c>
      <c r="E28" s="2" t="s">
        <v>288</v>
      </c>
      <c r="F28" s="2" t="s">
        <v>155</v>
      </c>
      <c r="G28" s="2" t="s">
        <v>238</v>
      </c>
      <c r="H28" s="2" t="s">
        <v>289</v>
      </c>
      <c r="I28" s="2" t="s">
        <v>151</v>
      </c>
      <c r="J28" s="2">
        <f t="shared" si="0"/>
        <v>2.4390960000000002</v>
      </c>
      <c r="K28" s="2">
        <f t="shared" si="1"/>
        <v>2</v>
      </c>
      <c r="L28" s="2">
        <f t="shared" si="2"/>
        <v>1</v>
      </c>
      <c r="M28" s="2">
        <f t="shared" si="3"/>
        <v>0</v>
      </c>
      <c r="N28" s="2">
        <f t="shared" si="4"/>
        <v>0</v>
      </c>
      <c r="O28" s="2">
        <f t="shared" si="5"/>
        <v>1</v>
      </c>
      <c r="P28" s="2">
        <f t="shared" si="6"/>
        <v>1</v>
      </c>
      <c r="Q28">
        <f t="shared" si="7"/>
        <v>0.18528700000000065</v>
      </c>
      <c r="R28">
        <f t="shared" si="8"/>
        <v>-0.36807400000000001</v>
      </c>
      <c r="S28">
        <f t="shared" si="9"/>
        <v>2.3439810000000012</v>
      </c>
      <c r="T28">
        <f t="shared" si="10"/>
        <v>2.5342109999999991</v>
      </c>
      <c r="U28">
        <v>12.003375999999999</v>
      </c>
      <c r="V28">
        <v>12.188663</v>
      </c>
      <c r="W28">
        <v>9.7171350000000007</v>
      </c>
      <c r="X28">
        <v>9.3490610000000007</v>
      </c>
      <c r="Y28">
        <v>9.4319679999999995</v>
      </c>
      <c r="Z28">
        <v>11.775949000000001</v>
      </c>
      <c r="AA28">
        <v>8.8292490000000008</v>
      </c>
      <c r="AB28">
        <v>11.36346</v>
      </c>
    </row>
    <row r="29" spans="1:28" x14ac:dyDescent="0.25">
      <c r="A29" s="1" t="s">
        <v>75</v>
      </c>
      <c r="B29" s="2" t="s">
        <v>642</v>
      </c>
      <c r="C29" s="2" t="s">
        <v>392</v>
      </c>
      <c r="D29" s="2">
        <v>55601</v>
      </c>
      <c r="E29" s="2" t="s">
        <v>172</v>
      </c>
      <c r="F29" s="2" t="s">
        <v>155</v>
      </c>
      <c r="G29" s="2" t="s">
        <v>393</v>
      </c>
      <c r="H29" s="2" t="s">
        <v>394</v>
      </c>
      <c r="I29" s="2" t="s">
        <v>151</v>
      </c>
      <c r="J29" s="2">
        <f t="shared" si="0"/>
        <v>2.4127939999999999</v>
      </c>
      <c r="K29" s="2">
        <f t="shared" si="1"/>
        <v>2</v>
      </c>
      <c r="L29" s="2">
        <f t="shared" si="2"/>
        <v>1</v>
      </c>
      <c r="M29" s="2">
        <f t="shared" si="3"/>
        <v>0</v>
      </c>
      <c r="N29" s="2">
        <f t="shared" si="4"/>
        <v>0</v>
      </c>
      <c r="O29" s="2">
        <f t="shared" si="5"/>
        <v>1</v>
      </c>
      <c r="P29" s="2">
        <f t="shared" si="6"/>
        <v>1</v>
      </c>
      <c r="Q29">
        <f t="shared" si="7"/>
        <v>0.18762999999999952</v>
      </c>
      <c r="R29">
        <f t="shared" si="8"/>
        <v>-0.79611500000000035</v>
      </c>
      <c r="S29">
        <f t="shared" si="9"/>
        <v>3.6072739999999994</v>
      </c>
      <c r="T29">
        <f t="shared" si="10"/>
        <v>1.2183140000000003</v>
      </c>
      <c r="U29">
        <v>6.8442160000000003</v>
      </c>
      <c r="V29">
        <v>7.0318459999999998</v>
      </c>
      <c r="W29">
        <v>7.8808670000000003</v>
      </c>
      <c r="X29">
        <v>7.0847519999999999</v>
      </c>
      <c r="Y29">
        <v>5.3613270000000002</v>
      </c>
      <c r="Z29">
        <v>8.9686009999999996</v>
      </c>
      <c r="AA29">
        <v>5.8027329999999999</v>
      </c>
      <c r="AB29">
        <v>7.0210470000000003</v>
      </c>
    </row>
    <row r="30" spans="1:28" x14ac:dyDescent="0.25">
      <c r="A30" s="1" t="s">
        <v>73</v>
      </c>
      <c r="B30" s="2" t="e">
        <v>#N/A</v>
      </c>
      <c r="C30" s="2" t="s">
        <v>384</v>
      </c>
      <c r="D30" s="2">
        <v>8618</v>
      </c>
      <c r="E30" s="2" t="s">
        <v>385</v>
      </c>
      <c r="F30" s="2" t="s">
        <v>152</v>
      </c>
      <c r="G30" s="2" t="s">
        <v>386</v>
      </c>
      <c r="H30" s="2" t="s">
        <v>387</v>
      </c>
      <c r="I30" s="2" t="s">
        <v>151</v>
      </c>
      <c r="J30" s="2">
        <f t="shared" si="0"/>
        <v>2.3827919999999998</v>
      </c>
      <c r="K30" s="2">
        <f t="shared" si="1"/>
        <v>2</v>
      </c>
      <c r="L30" s="2">
        <f t="shared" si="2"/>
        <v>1</v>
      </c>
      <c r="M30" s="2">
        <f t="shared" si="3"/>
        <v>0</v>
      </c>
      <c r="N30" s="2">
        <f t="shared" si="4"/>
        <v>0</v>
      </c>
      <c r="O30" s="2">
        <f t="shared" si="5"/>
        <v>1</v>
      </c>
      <c r="P30" s="2">
        <f t="shared" si="6"/>
        <v>1</v>
      </c>
      <c r="Q30">
        <f t="shared" si="7"/>
        <v>-0.2518959999999999</v>
      </c>
      <c r="R30">
        <f t="shared" si="8"/>
        <v>5.8085000000000164E-2</v>
      </c>
      <c r="S30">
        <f t="shared" si="9"/>
        <v>3.5887669999999998</v>
      </c>
      <c r="T30">
        <f t="shared" si="10"/>
        <v>1.1768169999999998</v>
      </c>
      <c r="U30">
        <v>3.7835559999999999</v>
      </c>
      <c r="V30">
        <v>3.53166</v>
      </c>
      <c r="W30">
        <v>7.1011959999999998</v>
      </c>
      <c r="X30">
        <v>7.159281</v>
      </c>
      <c r="Y30">
        <v>4.3936479999999998</v>
      </c>
      <c r="Z30">
        <v>7.9824149999999996</v>
      </c>
      <c r="AA30">
        <v>8.2043669999999995</v>
      </c>
      <c r="AB30">
        <v>9.3811839999999993</v>
      </c>
    </row>
    <row r="31" spans="1:28" x14ac:dyDescent="0.25">
      <c r="A31" s="1" t="s">
        <v>71</v>
      </c>
      <c r="B31" s="2" t="e">
        <v>#N/A</v>
      </c>
      <c r="C31" s="2" t="s">
        <v>376</v>
      </c>
      <c r="D31" s="2">
        <v>25849</v>
      </c>
      <c r="E31" s="2" t="s">
        <v>377</v>
      </c>
      <c r="F31" s="2" t="s">
        <v>152</v>
      </c>
      <c r="G31" s="2" t="s">
        <v>253</v>
      </c>
      <c r="H31" s="2" t="s">
        <v>378</v>
      </c>
      <c r="I31" s="2" t="s">
        <v>151</v>
      </c>
      <c r="J31" s="2">
        <f t="shared" si="0"/>
        <v>2.3743790000000002</v>
      </c>
      <c r="K31" s="2">
        <f t="shared" si="1"/>
        <v>2</v>
      </c>
      <c r="L31" s="2">
        <f t="shared" si="2"/>
        <v>1</v>
      </c>
      <c r="M31" s="2">
        <f t="shared" si="3"/>
        <v>0</v>
      </c>
      <c r="N31" s="2">
        <f t="shared" si="4"/>
        <v>0</v>
      </c>
      <c r="O31" s="2">
        <f t="shared" si="5"/>
        <v>1</v>
      </c>
      <c r="P31" s="2">
        <f t="shared" si="6"/>
        <v>1</v>
      </c>
      <c r="Q31">
        <f t="shared" si="7"/>
        <v>0.29496399999999934</v>
      </c>
      <c r="R31">
        <f t="shared" si="8"/>
        <v>5.0429999999996866E-3</v>
      </c>
      <c r="S31">
        <f t="shared" si="9"/>
        <v>1.4467480000000004</v>
      </c>
      <c r="T31">
        <f t="shared" si="10"/>
        <v>3.3020100000000001</v>
      </c>
      <c r="U31">
        <v>4.2944880000000003</v>
      </c>
      <c r="V31">
        <v>4.5894519999999996</v>
      </c>
      <c r="W31">
        <v>5.7816939999999999</v>
      </c>
      <c r="X31">
        <v>5.7867369999999996</v>
      </c>
      <c r="Y31">
        <v>6.6417960000000003</v>
      </c>
      <c r="Z31">
        <v>8.0885440000000006</v>
      </c>
      <c r="AA31">
        <v>4.1714880000000001</v>
      </c>
      <c r="AB31">
        <v>7.4734980000000002</v>
      </c>
    </row>
    <row r="32" spans="1:28" x14ac:dyDescent="0.25">
      <c r="A32" s="1" t="s">
        <v>87</v>
      </c>
      <c r="B32" s="2" t="s">
        <v>642</v>
      </c>
      <c r="C32" s="2" t="s">
        <v>436</v>
      </c>
      <c r="D32" s="2">
        <v>9077</v>
      </c>
      <c r="E32" s="2" t="s">
        <v>437</v>
      </c>
      <c r="F32" s="2" t="s">
        <v>155</v>
      </c>
      <c r="G32" s="2" t="s">
        <v>364</v>
      </c>
      <c r="H32" s="2" t="s">
        <v>438</v>
      </c>
      <c r="I32" s="2" t="s">
        <v>151</v>
      </c>
      <c r="J32" s="2">
        <f t="shared" si="0"/>
        <v>2.3166820000000001</v>
      </c>
      <c r="K32" s="2">
        <f t="shared" si="1"/>
        <v>2</v>
      </c>
      <c r="L32" s="2">
        <f t="shared" si="2"/>
        <v>1</v>
      </c>
      <c r="M32" s="2">
        <f t="shared" si="3"/>
        <v>0</v>
      </c>
      <c r="N32" s="2">
        <f t="shared" si="4"/>
        <v>0</v>
      </c>
      <c r="O32" s="2">
        <f t="shared" si="5"/>
        <v>1</v>
      </c>
      <c r="P32" s="2">
        <f t="shared" si="6"/>
        <v>1</v>
      </c>
      <c r="Q32">
        <f t="shared" si="7"/>
        <v>-0.39044500000000015</v>
      </c>
      <c r="R32">
        <f t="shared" si="8"/>
        <v>-0.74711400000000028</v>
      </c>
      <c r="S32">
        <f t="shared" si="9"/>
        <v>1.4226990000000006</v>
      </c>
      <c r="T32">
        <f t="shared" si="10"/>
        <v>3.2106649999999997</v>
      </c>
      <c r="U32">
        <v>2.597839</v>
      </c>
      <c r="V32">
        <v>2.2073939999999999</v>
      </c>
      <c r="W32">
        <v>4.3988100000000001</v>
      </c>
      <c r="X32">
        <v>3.6516959999999998</v>
      </c>
      <c r="Y32">
        <v>6.3069889999999997</v>
      </c>
      <c r="Z32">
        <v>7.7296880000000003</v>
      </c>
      <c r="AA32">
        <v>7.3944400000000003</v>
      </c>
      <c r="AB32">
        <v>10.605105</v>
      </c>
    </row>
    <row r="33" spans="1:28" x14ac:dyDescent="0.25">
      <c r="A33" s="1" t="s">
        <v>50</v>
      </c>
      <c r="B33" s="2" t="e">
        <v>#N/A</v>
      </c>
      <c r="C33" s="2" t="s">
        <v>294</v>
      </c>
      <c r="D33" s="2">
        <v>79611</v>
      </c>
      <c r="E33" s="2" t="s">
        <v>172</v>
      </c>
      <c r="F33" s="2" t="s">
        <v>152</v>
      </c>
      <c r="G33" s="2" t="s">
        <v>295</v>
      </c>
      <c r="H33" s="2" t="s">
        <v>296</v>
      </c>
      <c r="I33" s="2" t="s">
        <v>151</v>
      </c>
      <c r="J33" s="2">
        <f t="shared" si="0"/>
        <v>2.2598380000000002</v>
      </c>
      <c r="K33" s="2">
        <f t="shared" si="1"/>
        <v>2</v>
      </c>
      <c r="L33" s="2">
        <f t="shared" si="2"/>
        <v>1</v>
      </c>
      <c r="M33" s="2">
        <f t="shared" si="3"/>
        <v>0</v>
      </c>
      <c r="N33" s="2">
        <f t="shared" si="4"/>
        <v>0</v>
      </c>
      <c r="O33" s="2">
        <f t="shared" si="5"/>
        <v>1</v>
      </c>
      <c r="P33" s="2">
        <f t="shared" si="6"/>
        <v>1</v>
      </c>
      <c r="Q33">
        <f t="shared" si="7"/>
        <v>0.35628499999999974</v>
      </c>
      <c r="R33">
        <f t="shared" si="8"/>
        <v>-0.38387999999999955</v>
      </c>
      <c r="S33">
        <f t="shared" si="9"/>
        <v>2.7952760000000003</v>
      </c>
      <c r="T33">
        <f t="shared" si="10"/>
        <v>1.7244000000000002</v>
      </c>
      <c r="U33">
        <v>4.0924040000000002</v>
      </c>
      <c r="V33">
        <v>4.4486889999999999</v>
      </c>
      <c r="W33">
        <v>7.5890639999999996</v>
      </c>
      <c r="X33">
        <v>7.205184</v>
      </c>
      <c r="Y33">
        <v>5.1362709999999998</v>
      </c>
      <c r="Z33">
        <v>7.9315470000000001</v>
      </c>
      <c r="AA33">
        <v>5.0275879999999997</v>
      </c>
      <c r="AB33">
        <v>6.7519879999999999</v>
      </c>
    </row>
    <row r="34" spans="1:28" x14ac:dyDescent="0.25">
      <c r="A34" s="1" t="s">
        <v>63</v>
      </c>
      <c r="B34" s="2" t="s">
        <v>642</v>
      </c>
      <c r="C34" s="2" t="s">
        <v>339</v>
      </c>
      <c r="D34" s="2">
        <v>7078</v>
      </c>
      <c r="E34" s="2" t="s">
        <v>340</v>
      </c>
      <c r="F34" s="2" t="s">
        <v>155</v>
      </c>
      <c r="G34" s="2" t="s">
        <v>341</v>
      </c>
      <c r="H34" s="2" t="s">
        <v>342</v>
      </c>
      <c r="I34" s="2" t="s">
        <v>151</v>
      </c>
      <c r="J34" s="2">
        <f t="shared" si="0"/>
        <v>2.2557715000000003</v>
      </c>
      <c r="K34" s="2">
        <f t="shared" si="1"/>
        <v>2</v>
      </c>
      <c r="L34" s="2">
        <f t="shared" si="2"/>
        <v>1</v>
      </c>
      <c r="M34" s="2">
        <f t="shared" si="3"/>
        <v>0</v>
      </c>
      <c r="N34" s="2">
        <f t="shared" si="4"/>
        <v>0</v>
      </c>
      <c r="O34" s="2">
        <f t="shared" si="5"/>
        <v>1</v>
      </c>
      <c r="P34" s="2">
        <f t="shared" si="6"/>
        <v>1</v>
      </c>
      <c r="Q34">
        <f t="shared" si="7"/>
        <v>-0.16530799999999957</v>
      </c>
      <c r="R34">
        <f t="shared" si="8"/>
        <v>-1.1553870000000002</v>
      </c>
      <c r="S34">
        <f t="shared" si="9"/>
        <v>1.6870810000000001</v>
      </c>
      <c r="T34">
        <f t="shared" si="10"/>
        <v>2.8244620000000005</v>
      </c>
      <c r="U34">
        <v>11.834206999999999</v>
      </c>
      <c r="V34">
        <v>11.668899</v>
      </c>
      <c r="W34">
        <v>4.6264440000000002</v>
      </c>
      <c r="X34">
        <v>3.4710570000000001</v>
      </c>
      <c r="Y34">
        <v>6.7576460000000003</v>
      </c>
      <c r="Z34">
        <v>8.4447270000000003</v>
      </c>
      <c r="AA34">
        <v>6.8262140000000002</v>
      </c>
      <c r="AB34">
        <v>9.6506760000000007</v>
      </c>
    </row>
    <row r="35" spans="1:28" x14ac:dyDescent="0.25">
      <c r="A35" s="1" t="s">
        <v>81</v>
      </c>
      <c r="B35" s="2" t="s">
        <v>642</v>
      </c>
      <c r="C35" s="2" t="s">
        <v>413</v>
      </c>
      <c r="D35" s="2">
        <v>2335</v>
      </c>
      <c r="E35" s="2" t="s">
        <v>414</v>
      </c>
      <c r="F35" s="2" t="s">
        <v>155</v>
      </c>
      <c r="G35" s="2" t="s">
        <v>365</v>
      </c>
      <c r="H35" s="2" t="s">
        <v>415</v>
      </c>
      <c r="I35" s="2" t="s">
        <v>151</v>
      </c>
      <c r="J35" s="2">
        <f t="shared" ref="J35:J66" si="11">(AVERAGE(S35:T35))</f>
        <v>2.2388875000000001</v>
      </c>
      <c r="K35" s="2">
        <f t="shared" ref="K35:K66" si="12">SUM(M35:P35)</f>
        <v>2</v>
      </c>
      <c r="L35" s="2">
        <f t="shared" ref="L35:L66" si="13">O35*P35</f>
        <v>1</v>
      </c>
      <c r="M35" s="2">
        <f t="shared" ref="M35:M66" si="14">IF(AND(ABS(Q35)&gt;1,MAX(U35:V35)&gt;6),1,0)</f>
        <v>0</v>
      </c>
      <c r="N35" s="2">
        <f t="shared" ref="N35:N66" si="15">IF(AND(ABS(R35)&gt;1,MAX(W35:X35)&gt;6),1,0)</f>
        <v>0</v>
      </c>
      <c r="O35" s="2">
        <f t="shared" ref="O35:O66" si="16">IF(AND(ABS(S35)&gt;1,MAX(Y35:Z35)&gt;6),1,0)</f>
        <v>1</v>
      </c>
      <c r="P35" s="2">
        <f t="shared" ref="P35:P66" si="17">IF(AND(ABS(T35)&gt;1,MAX(AA35:AB35)&gt;6),1,0)</f>
        <v>1</v>
      </c>
      <c r="Q35">
        <f t="shared" ref="Q35:Q66" si="18">V35-U35</f>
        <v>0.27453899999999987</v>
      </c>
      <c r="R35">
        <f t="shared" ref="R35:R66" si="19">X35-W35</f>
        <v>-0.92944599999999955</v>
      </c>
      <c r="S35">
        <f t="shared" ref="S35:S66" si="20">Z35-Y35</f>
        <v>3.4367760000000001</v>
      </c>
      <c r="T35">
        <f t="shared" ref="T35:T66" si="21">AB35-AA35</f>
        <v>1.0409990000000002</v>
      </c>
      <c r="U35">
        <v>2.5594830000000002</v>
      </c>
      <c r="V35">
        <v>2.834022</v>
      </c>
      <c r="W35">
        <v>6.5300159999999998</v>
      </c>
      <c r="X35">
        <v>5.6005700000000003</v>
      </c>
      <c r="Y35">
        <v>2.6100789999999998</v>
      </c>
      <c r="Z35">
        <v>6.0468549999999999</v>
      </c>
      <c r="AA35">
        <v>5.520454</v>
      </c>
      <c r="AB35">
        <v>6.5614530000000002</v>
      </c>
    </row>
    <row r="36" spans="1:28" x14ac:dyDescent="0.25">
      <c r="A36" s="1" t="s">
        <v>56</v>
      </c>
      <c r="B36" s="2" t="s">
        <v>642</v>
      </c>
      <c r="C36" s="2" t="s">
        <v>312</v>
      </c>
      <c r="D36" s="2">
        <v>23180</v>
      </c>
      <c r="E36" s="2" t="s">
        <v>313</v>
      </c>
      <c r="F36" s="2" t="s">
        <v>152</v>
      </c>
      <c r="G36" s="2" t="s">
        <v>314</v>
      </c>
      <c r="H36" s="2" t="s">
        <v>315</v>
      </c>
      <c r="I36" s="2" t="s">
        <v>151</v>
      </c>
      <c r="J36" s="2">
        <f t="shared" si="11"/>
        <v>2.2113635</v>
      </c>
      <c r="K36" s="2">
        <f t="shared" si="12"/>
        <v>2</v>
      </c>
      <c r="L36" s="2">
        <f t="shared" si="13"/>
        <v>1</v>
      </c>
      <c r="M36" s="2">
        <f t="shared" si="14"/>
        <v>0</v>
      </c>
      <c r="N36" s="2">
        <f t="shared" si="15"/>
        <v>0</v>
      </c>
      <c r="O36" s="2">
        <f t="shared" si="16"/>
        <v>1</v>
      </c>
      <c r="P36" s="2">
        <f t="shared" si="17"/>
        <v>1</v>
      </c>
      <c r="Q36">
        <f t="shared" si="18"/>
        <v>-0.13120900000000013</v>
      </c>
      <c r="R36">
        <f t="shared" si="19"/>
        <v>-0.45947999999999922</v>
      </c>
      <c r="S36">
        <f t="shared" si="20"/>
        <v>1.972296</v>
      </c>
      <c r="T36">
        <f t="shared" si="21"/>
        <v>2.450431</v>
      </c>
      <c r="U36">
        <v>10.578694</v>
      </c>
      <c r="V36">
        <v>10.447485</v>
      </c>
      <c r="W36">
        <v>10.837016999999999</v>
      </c>
      <c r="X36">
        <v>10.377537</v>
      </c>
      <c r="Y36">
        <v>6.3132970000000004</v>
      </c>
      <c r="Z36">
        <v>8.2855930000000004</v>
      </c>
      <c r="AA36">
        <v>7.3551120000000001</v>
      </c>
      <c r="AB36">
        <v>9.8055430000000001</v>
      </c>
    </row>
    <row r="37" spans="1:28" x14ac:dyDescent="0.25">
      <c r="A37" s="1" t="s">
        <v>24</v>
      </c>
      <c r="B37" s="2" t="s">
        <v>642</v>
      </c>
      <c r="C37" s="2" t="s">
        <v>194</v>
      </c>
      <c r="D37" s="2">
        <v>6288</v>
      </c>
      <c r="E37" s="2" t="s">
        <v>195</v>
      </c>
      <c r="F37" s="2" t="s">
        <v>155</v>
      </c>
      <c r="G37" s="2" t="s">
        <v>196</v>
      </c>
      <c r="H37" s="2" t="s">
        <v>197</v>
      </c>
      <c r="I37" s="2" t="s">
        <v>151</v>
      </c>
      <c r="J37" s="2">
        <f t="shared" si="11"/>
        <v>2.2005459999999997</v>
      </c>
      <c r="K37" s="2">
        <f t="shared" si="12"/>
        <v>3</v>
      </c>
      <c r="L37" s="2">
        <f t="shared" si="13"/>
        <v>1</v>
      </c>
      <c r="M37" s="2">
        <f t="shared" si="14"/>
        <v>1</v>
      </c>
      <c r="N37" s="2">
        <f t="shared" si="15"/>
        <v>0</v>
      </c>
      <c r="O37" s="2">
        <f t="shared" si="16"/>
        <v>1</v>
      </c>
      <c r="P37" s="2">
        <f t="shared" si="17"/>
        <v>1</v>
      </c>
      <c r="Q37">
        <f t="shared" si="18"/>
        <v>-1.8977570000000004</v>
      </c>
      <c r="R37">
        <f t="shared" si="19"/>
        <v>0.22619799999999923</v>
      </c>
      <c r="S37">
        <f t="shared" si="20"/>
        <v>1.3366009999999999</v>
      </c>
      <c r="T37">
        <f t="shared" si="21"/>
        <v>3.0644909999999994</v>
      </c>
      <c r="U37">
        <v>6.8751329999999999</v>
      </c>
      <c r="V37">
        <v>4.9773759999999996</v>
      </c>
      <c r="W37">
        <v>5.9528040000000004</v>
      </c>
      <c r="X37">
        <v>6.1790019999999997</v>
      </c>
      <c r="Y37">
        <v>4.7202679999999999</v>
      </c>
      <c r="Z37">
        <v>6.0568689999999998</v>
      </c>
      <c r="AA37">
        <v>4.9952209999999999</v>
      </c>
      <c r="AB37">
        <v>8.0597119999999993</v>
      </c>
    </row>
    <row r="38" spans="1:28" x14ac:dyDescent="0.25">
      <c r="A38" s="1" t="s">
        <v>70</v>
      </c>
      <c r="B38" s="2" t="s">
        <v>642</v>
      </c>
      <c r="C38" s="2" t="s">
        <v>372</v>
      </c>
      <c r="D38" s="2">
        <v>23090</v>
      </c>
      <c r="E38" s="2" t="s">
        <v>373</v>
      </c>
      <c r="F38" s="2" t="s">
        <v>152</v>
      </c>
      <c r="G38" s="2" t="s">
        <v>374</v>
      </c>
      <c r="H38" s="2" t="s">
        <v>375</v>
      </c>
      <c r="I38" s="2" t="s">
        <v>151</v>
      </c>
      <c r="J38" s="2">
        <f t="shared" si="11"/>
        <v>2.1955705000000001</v>
      </c>
      <c r="K38" s="2">
        <f t="shared" si="12"/>
        <v>2</v>
      </c>
      <c r="L38" s="2">
        <f t="shared" si="13"/>
        <v>1</v>
      </c>
      <c r="M38" s="2">
        <f t="shared" si="14"/>
        <v>0</v>
      </c>
      <c r="N38" s="2">
        <f t="shared" si="15"/>
        <v>0</v>
      </c>
      <c r="O38" s="2">
        <f t="shared" si="16"/>
        <v>1</v>
      </c>
      <c r="P38" s="2">
        <f t="shared" si="17"/>
        <v>1</v>
      </c>
      <c r="Q38">
        <f t="shared" si="18"/>
        <v>0.98085399999999989</v>
      </c>
      <c r="R38">
        <f t="shared" si="19"/>
        <v>0.1656979999999999</v>
      </c>
      <c r="S38">
        <f t="shared" si="20"/>
        <v>1.1478460000000004</v>
      </c>
      <c r="T38">
        <f t="shared" si="21"/>
        <v>3.2432949999999998</v>
      </c>
      <c r="U38">
        <v>4.4166819999999998</v>
      </c>
      <c r="V38">
        <v>5.3975359999999997</v>
      </c>
      <c r="W38">
        <v>2.8958810000000001</v>
      </c>
      <c r="X38">
        <v>3.0615790000000001</v>
      </c>
      <c r="Y38">
        <v>5.928185</v>
      </c>
      <c r="Z38">
        <v>7.0760310000000004</v>
      </c>
      <c r="AA38">
        <v>3.2816809999999998</v>
      </c>
      <c r="AB38">
        <v>6.5249759999999997</v>
      </c>
    </row>
    <row r="39" spans="1:28" x14ac:dyDescent="0.25">
      <c r="A39" s="1" t="s">
        <v>43</v>
      </c>
      <c r="B39" s="2" t="s">
        <v>642</v>
      </c>
      <c r="C39" s="2" t="s">
        <v>267</v>
      </c>
      <c r="D39" s="2">
        <v>1288</v>
      </c>
      <c r="E39" s="2" t="s">
        <v>268</v>
      </c>
      <c r="F39" s="2" t="s">
        <v>155</v>
      </c>
      <c r="G39" s="2" t="s">
        <v>269</v>
      </c>
      <c r="H39" s="2" t="s">
        <v>270</v>
      </c>
      <c r="I39" s="2" t="s">
        <v>151</v>
      </c>
      <c r="J39" s="2">
        <f t="shared" si="11"/>
        <v>2.1936279999999999</v>
      </c>
      <c r="K39" s="2">
        <f t="shared" si="12"/>
        <v>2</v>
      </c>
      <c r="L39" s="2">
        <f t="shared" si="13"/>
        <v>1</v>
      </c>
      <c r="M39" s="2">
        <f t="shared" si="14"/>
        <v>0</v>
      </c>
      <c r="N39" s="2">
        <f t="shared" si="15"/>
        <v>0</v>
      </c>
      <c r="O39" s="2">
        <f t="shared" si="16"/>
        <v>1</v>
      </c>
      <c r="P39" s="2">
        <f t="shared" si="17"/>
        <v>1</v>
      </c>
      <c r="Q39">
        <f t="shared" si="18"/>
        <v>0.98254600000000014</v>
      </c>
      <c r="R39">
        <f t="shared" si="19"/>
        <v>-0.34750800000000037</v>
      </c>
      <c r="S39">
        <f t="shared" si="20"/>
        <v>1.6171480000000003</v>
      </c>
      <c r="T39">
        <f t="shared" si="21"/>
        <v>2.7701079999999996</v>
      </c>
      <c r="U39">
        <v>3.014303</v>
      </c>
      <c r="V39">
        <v>3.9968490000000001</v>
      </c>
      <c r="W39">
        <v>4.364376</v>
      </c>
      <c r="X39">
        <v>4.0168679999999997</v>
      </c>
      <c r="Y39">
        <v>8.4508100000000006</v>
      </c>
      <c r="Z39">
        <v>10.067958000000001</v>
      </c>
      <c r="AA39">
        <v>7.8917489999999999</v>
      </c>
      <c r="AB39">
        <v>10.661856999999999</v>
      </c>
    </row>
    <row r="40" spans="1:28" x14ac:dyDescent="0.25">
      <c r="A40" s="1" t="s">
        <v>21</v>
      </c>
      <c r="B40" s="2" t="s">
        <v>642</v>
      </c>
      <c r="C40" s="2" t="s">
        <v>175</v>
      </c>
      <c r="D40" s="2">
        <v>57509</v>
      </c>
      <c r="E40" s="2" t="s">
        <v>176</v>
      </c>
      <c r="F40" s="2" t="s">
        <v>155</v>
      </c>
      <c r="G40" s="2" t="s">
        <v>177</v>
      </c>
      <c r="H40" s="2" t="s">
        <v>178</v>
      </c>
      <c r="I40" s="2" t="s">
        <v>151</v>
      </c>
      <c r="J40" s="2">
        <f t="shared" si="11"/>
        <v>2.1766024999999996</v>
      </c>
      <c r="K40" s="2">
        <f t="shared" si="12"/>
        <v>3</v>
      </c>
      <c r="L40" s="2">
        <f t="shared" si="13"/>
        <v>1</v>
      </c>
      <c r="M40" s="2">
        <f t="shared" si="14"/>
        <v>1</v>
      </c>
      <c r="N40" s="2">
        <f t="shared" si="15"/>
        <v>0</v>
      </c>
      <c r="O40" s="2">
        <f t="shared" si="16"/>
        <v>1</v>
      </c>
      <c r="P40" s="2">
        <f t="shared" si="17"/>
        <v>1</v>
      </c>
      <c r="Q40">
        <f t="shared" si="18"/>
        <v>-1.2862680000000006</v>
      </c>
      <c r="R40">
        <f t="shared" si="19"/>
        <v>1.22126</v>
      </c>
      <c r="S40">
        <f t="shared" si="20"/>
        <v>1.7957779999999994</v>
      </c>
      <c r="T40">
        <f t="shared" si="21"/>
        <v>2.5574270000000001</v>
      </c>
      <c r="U40">
        <v>8.8230050000000002</v>
      </c>
      <c r="V40">
        <v>7.5367369999999996</v>
      </c>
      <c r="W40">
        <v>3.0378080000000001</v>
      </c>
      <c r="X40">
        <v>4.2590680000000001</v>
      </c>
      <c r="Y40">
        <v>7.4864810000000004</v>
      </c>
      <c r="Z40">
        <v>9.2822589999999998</v>
      </c>
      <c r="AA40">
        <v>3.8226239999999998</v>
      </c>
      <c r="AB40">
        <v>6.3800509999999999</v>
      </c>
    </row>
    <row r="41" spans="1:28" x14ac:dyDescent="0.25">
      <c r="A41" s="1" t="s">
        <v>55</v>
      </c>
      <c r="B41" s="2" t="s">
        <v>642</v>
      </c>
      <c r="C41" s="2" t="s">
        <v>232</v>
      </c>
      <c r="D41" s="2">
        <v>54739</v>
      </c>
      <c r="E41" s="2" t="s">
        <v>233</v>
      </c>
      <c r="F41" s="2" t="s">
        <v>152</v>
      </c>
      <c r="G41" s="2" t="s">
        <v>234</v>
      </c>
      <c r="H41" s="2" t="s">
        <v>235</v>
      </c>
      <c r="I41" s="2" t="s">
        <v>151</v>
      </c>
      <c r="J41" s="2">
        <f t="shared" si="11"/>
        <v>2.1530480000000005</v>
      </c>
      <c r="K41" s="2">
        <f t="shared" si="12"/>
        <v>2</v>
      </c>
      <c r="L41" s="2">
        <f t="shared" si="13"/>
        <v>1</v>
      </c>
      <c r="M41" s="2">
        <f t="shared" si="14"/>
        <v>0</v>
      </c>
      <c r="N41" s="2">
        <f t="shared" si="15"/>
        <v>0</v>
      </c>
      <c r="O41" s="2">
        <f t="shared" si="16"/>
        <v>1</v>
      </c>
      <c r="P41" s="2">
        <f t="shared" si="17"/>
        <v>1</v>
      </c>
      <c r="Q41">
        <f t="shared" si="18"/>
        <v>9.8841000000000179E-2</v>
      </c>
      <c r="R41">
        <f t="shared" si="19"/>
        <v>-0.57071299999999958</v>
      </c>
      <c r="S41">
        <f t="shared" si="20"/>
        <v>2.2213340000000006</v>
      </c>
      <c r="T41">
        <f t="shared" si="21"/>
        <v>2.0847620000000004</v>
      </c>
      <c r="U41">
        <v>8.376709</v>
      </c>
      <c r="V41">
        <v>8.4755500000000001</v>
      </c>
      <c r="W41">
        <v>7.5663929999999997</v>
      </c>
      <c r="X41">
        <v>6.9956800000000001</v>
      </c>
      <c r="Y41">
        <v>3.9598399999999998</v>
      </c>
      <c r="Z41">
        <v>6.1811740000000004</v>
      </c>
      <c r="AA41">
        <v>4.1607799999999999</v>
      </c>
      <c r="AB41">
        <v>6.2455420000000004</v>
      </c>
    </row>
    <row r="42" spans="1:28" x14ac:dyDescent="0.25">
      <c r="A42" s="1" t="s">
        <v>16</v>
      </c>
      <c r="B42" s="2" t="s">
        <v>642</v>
      </c>
      <c r="C42" s="2" t="s">
        <v>153</v>
      </c>
      <c r="D42" s="2">
        <v>5274</v>
      </c>
      <c r="E42" s="2" t="s">
        <v>154</v>
      </c>
      <c r="F42" s="2" t="s">
        <v>155</v>
      </c>
      <c r="G42" s="2" t="s">
        <v>156</v>
      </c>
      <c r="H42" s="2" t="s">
        <v>157</v>
      </c>
      <c r="I42" s="2" t="s">
        <v>151</v>
      </c>
      <c r="J42" s="2">
        <f t="shared" si="11"/>
        <v>2.1220454999999996</v>
      </c>
      <c r="K42" s="2">
        <f t="shared" si="12"/>
        <v>3</v>
      </c>
      <c r="L42" s="2">
        <f t="shared" si="13"/>
        <v>1</v>
      </c>
      <c r="M42" s="2">
        <f t="shared" si="14"/>
        <v>1</v>
      </c>
      <c r="N42" s="2">
        <f t="shared" si="15"/>
        <v>0</v>
      </c>
      <c r="O42" s="2">
        <f t="shared" si="16"/>
        <v>1</v>
      </c>
      <c r="P42" s="2">
        <f t="shared" si="17"/>
        <v>1</v>
      </c>
      <c r="Q42">
        <f t="shared" si="18"/>
        <v>2.4640919999999999</v>
      </c>
      <c r="R42">
        <f t="shared" si="19"/>
        <v>-0.48629199999999972</v>
      </c>
      <c r="S42">
        <f t="shared" si="20"/>
        <v>2.261156999999999</v>
      </c>
      <c r="T42">
        <f t="shared" si="21"/>
        <v>1.9829340000000002</v>
      </c>
      <c r="U42">
        <v>5.424804</v>
      </c>
      <c r="V42">
        <v>7.8888959999999999</v>
      </c>
      <c r="W42">
        <v>7.558802</v>
      </c>
      <c r="X42">
        <v>7.0725100000000003</v>
      </c>
      <c r="Y42">
        <v>7.3416560000000004</v>
      </c>
      <c r="Z42">
        <v>9.6028129999999994</v>
      </c>
      <c r="AA42">
        <v>6.4823079999999997</v>
      </c>
      <c r="AB42">
        <v>8.4652419999999999</v>
      </c>
    </row>
    <row r="43" spans="1:28" x14ac:dyDescent="0.25">
      <c r="A43" s="1" t="s">
        <v>85</v>
      </c>
      <c r="B43" s="2" t="s">
        <v>642</v>
      </c>
      <c r="C43" s="2" t="s">
        <v>428</v>
      </c>
      <c r="D43" s="2">
        <v>90634</v>
      </c>
      <c r="E43" s="2" t="s">
        <v>429</v>
      </c>
      <c r="F43" s="2" t="s">
        <v>152</v>
      </c>
      <c r="G43" s="2" t="s">
        <v>430</v>
      </c>
      <c r="H43" s="2" t="s">
        <v>431</v>
      </c>
      <c r="I43" s="2" t="s">
        <v>151</v>
      </c>
      <c r="J43" s="2">
        <f t="shared" si="11"/>
        <v>2.1151434999999998</v>
      </c>
      <c r="K43" s="2">
        <f t="shared" si="12"/>
        <v>2</v>
      </c>
      <c r="L43" s="2">
        <f t="shared" si="13"/>
        <v>1</v>
      </c>
      <c r="M43" s="2">
        <f t="shared" si="14"/>
        <v>0</v>
      </c>
      <c r="N43" s="2">
        <f t="shared" si="15"/>
        <v>0</v>
      </c>
      <c r="O43" s="2">
        <f t="shared" si="16"/>
        <v>1</v>
      </c>
      <c r="P43" s="2">
        <f t="shared" si="17"/>
        <v>1</v>
      </c>
      <c r="Q43">
        <f t="shared" si="18"/>
        <v>-0.15845600000000104</v>
      </c>
      <c r="R43">
        <f t="shared" si="19"/>
        <v>-0.51854800000000001</v>
      </c>
      <c r="S43">
        <f t="shared" si="20"/>
        <v>1.0432559999999995</v>
      </c>
      <c r="T43">
        <f t="shared" si="21"/>
        <v>3.1870310000000002</v>
      </c>
      <c r="U43">
        <v>8.3504660000000008</v>
      </c>
      <c r="V43">
        <v>8.1920099999999998</v>
      </c>
      <c r="W43">
        <v>5.9550640000000001</v>
      </c>
      <c r="X43">
        <v>5.4365160000000001</v>
      </c>
      <c r="Y43">
        <v>4.9830040000000002</v>
      </c>
      <c r="Z43">
        <v>6.0262599999999997</v>
      </c>
      <c r="AA43">
        <v>3.3979330000000001</v>
      </c>
      <c r="AB43">
        <v>6.5849640000000003</v>
      </c>
    </row>
    <row r="44" spans="1:28" x14ac:dyDescent="0.25">
      <c r="A44" s="1" t="s">
        <v>118</v>
      </c>
      <c r="B44" s="2" t="e">
        <v>#N/A</v>
      </c>
      <c r="C44" s="2" t="s">
        <v>548</v>
      </c>
      <c r="D44" s="2">
        <v>6096</v>
      </c>
      <c r="E44" s="2" t="s">
        <v>549</v>
      </c>
      <c r="F44" s="2" t="s">
        <v>550</v>
      </c>
      <c r="G44" s="2" t="s">
        <v>551</v>
      </c>
      <c r="H44" s="2" t="s">
        <v>552</v>
      </c>
      <c r="I44" s="2" t="s">
        <v>151</v>
      </c>
      <c r="J44" s="2">
        <f t="shared" si="11"/>
        <v>2.0881769999999999</v>
      </c>
      <c r="K44" s="2">
        <f t="shared" si="12"/>
        <v>2</v>
      </c>
      <c r="L44" s="2">
        <f t="shared" si="13"/>
        <v>1</v>
      </c>
      <c r="M44" s="2">
        <f t="shared" si="14"/>
        <v>0</v>
      </c>
      <c r="N44" s="2">
        <f t="shared" si="15"/>
        <v>0</v>
      </c>
      <c r="O44" s="2">
        <f t="shared" si="16"/>
        <v>1</v>
      </c>
      <c r="P44" s="2">
        <f t="shared" si="17"/>
        <v>1</v>
      </c>
      <c r="Q44">
        <f t="shared" si="18"/>
        <v>-6.4728000000000119E-2</v>
      </c>
      <c r="R44">
        <f t="shared" si="19"/>
        <v>-2.4228509999999996</v>
      </c>
      <c r="S44">
        <f t="shared" si="20"/>
        <v>1.0482039999999992</v>
      </c>
      <c r="T44">
        <f t="shared" si="21"/>
        <v>3.1281500000000002</v>
      </c>
      <c r="U44">
        <v>2.509687</v>
      </c>
      <c r="V44">
        <v>2.4449589999999999</v>
      </c>
      <c r="W44">
        <v>5.1498489999999997</v>
      </c>
      <c r="X44">
        <v>2.726998</v>
      </c>
      <c r="Y44">
        <v>4.9602760000000004</v>
      </c>
      <c r="Z44">
        <v>6.0084799999999996</v>
      </c>
      <c r="AA44">
        <v>2.9779209999999998</v>
      </c>
      <c r="AB44">
        <v>6.106071</v>
      </c>
    </row>
    <row r="45" spans="1:28" x14ac:dyDescent="0.25">
      <c r="A45" s="1" t="s">
        <v>59</v>
      </c>
      <c r="B45" s="2" t="e">
        <v>#N/A</v>
      </c>
      <c r="C45" s="2" t="s">
        <v>324</v>
      </c>
      <c r="D45" s="2">
        <v>27115</v>
      </c>
      <c r="E45" s="2" t="s">
        <v>325</v>
      </c>
      <c r="F45" s="2" t="s">
        <v>155</v>
      </c>
      <c r="G45" s="2" t="s">
        <v>326</v>
      </c>
      <c r="H45" s="2" t="s">
        <v>327</v>
      </c>
      <c r="I45" s="2" t="s">
        <v>151</v>
      </c>
      <c r="J45" s="2">
        <f t="shared" si="11"/>
        <v>2.0557274999999997</v>
      </c>
      <c r="K45" s="2">
        <f t="shared" si="12"/>
        <v>2</v>
      </c>
      <c r="L45" s="2">
        <f t="shared" si="13"/>
        <v>1</v>
      </c>
      <c r="M45" s="2">
        <f t="shared" si="14"/>
        <v>0</v>
      </c>
      <c r="N45" s="2">
        <f t="shared" si="15"/>
        <v>0</v>
      </c>
      <c r="O45" s="2">
        <f t="shared" si="16"/>
        <v>1</v>
      </c>
      <c r="P45" s="2">
        <f t="shared" si="17"/>
        <v>1</v>
      </c>
      <c r="Q45">
        <f t="shared" si="18"/>
        <v>0.50656500000000015</v>
      </c>
      <c r="R45">
        <f t="shared" si="19"/>
        <v>-0.8941650000000001</v>
      </c>
      <c r="S45">
        <f t="shared" si="20"/>
        <v>1.8652309999999996</v>
      </c>
      <c r="T45">
        <f t="shared" si="21"/>
        <v>2.2462239999999998</v>
      </c>
      <c r="U45">
        <v>4.1309360000000002</v>
      </c>
      <c r="V45">
        <v>4.6375010000000003</v>
      </c>
      <c r="W45">
        <v>7.1164579999999997</v>
      </c>
      <c r="X45">
        <v>6.2222929999999996</v>
      </c>
      <c r="Y45">
        <v>4.261787</v>
      </c>
      <c r="Z45">
        <v>6.1270179999999996</v>
      </c>
      <c r="AA45">
        <v>4.7575859999999999</v>
      </c>
      <c r="AB45">
        <v>7.0038099999999996</v>
      </c>
    </row>
    <row r="46" spans="1:28" x14ac:dyDescent="0.25">
      <c r="A46" s="1" t="s">
        <v>86</v>
      </c>
      <c r="B46" s="2" t="e">
        <v>#N/A</v>
      </c>
      <c r="C46" s="2" t="s">
        <v>432</v>
      </c>
      <c r="D46" s="2">
        <v>5099</v>
      </c>
      <c r="E46" s="2" t="s">
        <v>433</v>
      </c>
      <c r="F46" s="2" t="s">
        <v>152</v>
      </c>
      <c r="G46" s="2" t="s">
        <v>434</v>
      </c>
      <c r="H46" s="2" t="s">
        <v>435</v>
      </c>
      <c r="I46" s="2" t="s">
        <v>151</v>
      </c>
      <c r="J46" s="2">
        <f t="shared" si="11"/>
        <v>2.0091019999999995</v>
      </c>
      <c r="K46" s="2">
        <f t="shared" si="12"/>
        <v>2</v>
      </c>
      <c r="L46" s="2">
        <f t="shared" si="13"/>
        <v>1</v>
      </c>
      <c r="M46" s="2">
        <f t="shared" si="14"/>
        <v>0</v>
      </c>
      <c r="N46" s="2">
        <f t="shared" si="15"/>
        <v>0</v>
      </c>
      <c r="O46" s="2">
        <f t="shared" si="16"/>
        <v>1</v>
      </c>
      <c r="P46" s="2">
        <f t="shared" si="17"/>
        <v>1</v>
      </c>
      <c r="Q46">
        <f t="shared" si="18"/>
        <v>-0.15628700000000006</v>
      </c>
      <c r="R46">
        <f t="shared" si="19"/>
        <v>-0.32040700000000122</v>
      </c>
      <c r="S46">
        <f t="shared" si="20"/>
        <v>1.4684010000000001</v>
      </c>
      <c r="T46">
        <f t="shared" si="21"/>
        <v>2.5498029999999989</v>
      </c>
      <c r="U46">
        <v>1.9429000000000001</v>
      </c>
      <c r="V46">
        <v>1.786613</v>
      </c>
      <c r="W46">
        <v>9.9150810000000007</v>
      </c>
      <c r="X46">
        <v>9.5946739999999995</v>
      </c>
      <c r="Y46">
        <v>6.6822879999999998</v>
      </c>
      <c r="Z46">
        <v>8.1506889999999999</v>
      </c>
      <c r="AA46">
        <v>7.6914420000000003</v>
      </c>
      <c r="AB46">
        <v>10.241244999999999</v>
      </c>
    </row>
    <row r="47" spans="1:28" x14ac:dyDescent="0.25">
      <c r="A47" s="1" t="s">
        <v>53</v>
      </c>
      <c r="B47" s="2" t="s">
        <v>642</v>
      </c>
      <c r="C47" s="2" t="s">
        <v>305</v>
      </c>
      <c r="D47" s="2">
        <v>10410</v>
      </c>
      <c r="E47" s="2" t="s">
        <v>306</v>
      </c>
      <c r="F47" s="2" t="s">
        <v>152</v>
      </c>
      <c r="G47" s="2" t="s">
        <v>238</v>
      </c>
      <c r="H47" s="2" t="s">
        <v>307</v>
      </c>
      <c r="I47" s="2" t="s">
        <v>151</v>
      </c>
      <c r="J47" s="2">
        <f t="shared" si="11"/>
        <v>2.0043065000000002</v>
      </c>
      <c r="K47" s="2">
        <f t="shared" si="12"/>
        <v>2</v>
      </c>
      <c r="L47" s="2">
        <f t="shared" si="13"/>
        <v>1</v>
      </c>
      <c r="M47" s="2">
        <f t="shared" si="14"/>
        <v>0</v>
      </c>
      <c r="N47" s="2">
        <f t="shared" si="15"/>
        <v>0</v>
      </c>
      <c r="O47" s="2">
        <f t="shared" si="16"/>
        <v>1</v>
      </c>
      <c r="P47" s="2">
        <f t="shared" si="17"/>
        <v>1</v>
      </c>
      <c r="Q47">
        <f t="shared" si="18"/>
        <v>0.28959399999999924</v>
      </c>
      <c r="R47">
        <f t="shared" si="19"/>
        <v>-0.13846700000000034</v>
      </c>
      <c r="S47">
        <f t="shared" si="20"/>
        <v>2.2612330000000007</v>
      </c>
      <c r="T47">
        <f t="shared" si="21"/>
        <v>1.7473799999999997</v>
      </c>
      <c r="U47">
        <v>12.396043000000001</v>
      </c>
      <c r="V47">
        <v>12.685637</v>
      </c>
      <c r="W47">
        <v>10.961477</v>
      </c>
      <c r="X47">
        <v>10.82301</v>
      </c>
      <c r="Y47">
        <v>10.464181</v>
      </c>
      <c r="Z47">
        <v>12.725414000000001</v>
      </c>
      <c r="AA47">
        <v>10.043556000000001</v>
      </c>
      <c r="AB47">
        <v>11.790936</v>
      </c>
    </row>
    <row r="48" spans="1:28" x14ac:dyDescent="0.25">
      <c r="A48" s="1" t="s">
        <v>60</v>
      </c>
      <c r="B48" s="2" t="s">
        <v>642</v>
      </c>
      <c r="C48" s="2" t="s">
        <v>328</v>
      </c>
      <c r="D48" s="2">
        <v>6318</v>
      </c>
      <c r="E48" s="2" t="s">
        <v>329</v>
      </c>
      <c r="F48" s="2" t="s">
        <v>155</v>
      </c>
      <c r="G48" s="2" t="s">
        <v>281</v>
      </c>
      <c r="H48" s="2" t="s">
        <v>330</v>
      </c>
      <c r="I48" s="2" t="s">
        <v>151</v>
      </c>
      <c r="J48" s="2">
        <f t="shared" si="11"/>
        <v>1.9594669999999996</v>
      </c>
      <c r="K48" s="2">
        <f t="shared" si="12"/>
        <v>2</v>
      </c>
      <c r="L48" s="2">
        <f t="shared" si="13"/>
        <v>1</v>
      </c>
      <c r="M48" s="2">
        <f t="shared" si="14"/>
        <v>0</v>
      </c>
      <c r="N48" s="2">
        <f t="shared" si="15"/>
        <v>0</v>
      </c>
      <c r="O48" s="2">
        <f t="shared" si="16"/>
        <v>1</v>
      </c>
      <c r="P48" s="2">
        <f t="shared" si="17"/>
        <v>1</v>
      </c>
      <c r="Q48">
        <f t="shared" si="18"/>
        <v>-0.11208400000000029</v>
      </c>
      <c r="R48">
        <f t="shared" si="19"/>
        <v>-9.6812000000000786E-2</v>
      </c>
      <c r="S48">
        <f t="shared" si="20"/>
        <v>1.7520709999999999</v>
      </c>
      <c r="T48">
        <f t="shared" si="21"/>
        <v>2.1668629999999993</v>
      </c>
      <c r="U48">
        <v>4.4070400000000003</v>
      </c>
      <c r="V48">
        <v>4.294956</v>
      </c>
      <c r="W48">
        <v>4.3492490000000004</v>
      </c>
      <c r="X48">
        <v>4.2524369999999996</v>
      </c>
      <c r="Y48">
        <v>4.4912429999999999</v>
      </c>
      <c r="Z48">
        <v>6.2433139999999998</v>
      </c>
      <c r="AA48">
        <v>5.8842210000000001</v>
      </c>
      <c r="AB48">
        <v>8.0510839999999995</v>
      </c>
    </row>
    <row r="49" spans="1:28" x14ac:dyDescent="0.25">
      <c r="A49" s="1" t="s">
        <v>51</v>
      </c>
      <c r="B49" s="2" t="s">
        <v>642</v>
      </c>
      <c r="C49" s="2" t="s">
        <v>297</v>
      </c>
      <c r="D49" s="2">
        <v>9518</v>
      </c>
      <c r="E49" s="2" t="s">
        <v>298</v>
      </c>
      <c r="F49" s="2" t="s">
        <v>155</v>
      </c>
      <c r="G49" s="2" t="s">
        <v>299</v>
      </c>
      <c r="H49" s="2" t="s">
        <v>300</v>
      </c>
      <c r="I49" s="2" t="s">
        <v>151</v>
      </c>
      <c r="J49" s="2">
        <f t="shared" si="11"/>
        <v>1.9588364999999994</v>
      </c>
      <c r="K49" s="2">
        <f t="shared" si="12"/>
        <v>2</v>
      </c>
      <c r="L49" s="2">
        <f t="shared" si="13"/>
        <v>1</v>
      </c>
      <c r="M49" s="2">
        <f t="shared" si="14"/>
        <v>0</v>
      </c>
      <c r="N49" s="2">
        <f t="shared" si="15"/>
        <v>0</v>
      </c>
      <c r="O49" s="2">
        <f t="shared" si="16"/>
        <v>1</v>
      </c>
      <c r="P49" s="2">
        <f t="shared" si="17"/>
        <v>1</v>
      </c>
      <c r="Q49">
        <f t="shared" si="18"/>
        <v>0.51765699999999981</v>
      </c>
      <c r="R49">
        <f t="shared" si="19"/>
        <v>-6.8400999999999712E-2</v>
      </c>
      <c r="S49">
        <f t="shared" si="20"/>
        <v>1.643516</v>
      </c>
      <c r="T49">
        <f t="shared" si="21"/>
        <v>2.2741569999999989</v>
      </c>
      <c r="U49">
        <v>8.8705829999999999</v>
      </c>
      <c r="V49">
        <v>9.3882399999999997</v>
      </c>
      <c r="W49">
        <v>4.7152839999999996</v>
      </c>
      <c r="X49">
        <v>4.6468829999999999</v>
      </c>
      <c r="Y49">
        <v>8.8995730000000002</v>
      </c>
      <c r="Z49">
        <v>10.543089</v>
      </c>
      <c r="AA49">
        <v>8.0376290000000008</v>
      </c>
      <c r="AB49">
        <v>10.311786</v>
      </c>
    </row>
    <row r="50" spans="1:28" x14ac:dyDescent="0.25">
      <c r="A50" s="1" t="s">
        <v>83</v>
      </c>
      <c r="B50" s="2" t="e">
        <v>#N/A</v>
      </c>
      <c r="C50" s="2" t="s">
        <v>420</v>
      </c>
      <c r="D50" s="2">
        <v>84870</v>
      </c>
      <c r="E50" s="2" t="s">
        <v>421</v>
      </c>
      <c r="F50" s="2" t="s">
        <v>152</v>
      </c>
      <c r="G50" s="2" t="s">
        <v>422</v>
      </c>
      <c r="H50" s="2" t="s">
        <v>423</v>
      </c>
      <c r="I50" s="2" t="s">
        <v>151</v>
      </c>
      <c r="J50" s="2">
        <f t="shared" si="11"/>
        <v>1.9261870000000001</v>
      </c>
      <c r="K50" s="2">
        <f t="shared" si="12"/>
        <v>2</v>
      </c>
      <c r="L50" s="2">
        <f t="shared" si="13"/>
        <v>1</v>
      </c>
      <c r="M50" s="2">
        <f t="shared" si="14"/>
        <v>0</v>
      </c>
      <c r="N50" s="2">
        <f t="shared" si="15"/>
        <v>0</v>
      </c>
      <c r="O50" s="2">
        <f t="shared" si="16"/>
        <v>1</v>
      </c>
      <c r="P50" s="2">
        <f t="shared" si="17"/>
        <v>1</v>
      </c>
      <c r="Q50">
        <f t="shared" si="18"/>
        <v>0.4977990000000001</v>
      </c>
      <c r="R50">
        <f t="shared" si="19"/>
        <v>-0.68477199999999883</v>
      </c>
      <c r="S50">
        <f t="shared" si="20"/>
        <v>1.495622</v>
      </c>
      <c r="T50">
        <f t="shared" si="21"/>
        <v>2.3567520000000002</v>
      </c>
      <c r="U50">
        <v>3.2781509999999998</v>
      </c>
      <c r="V50">
        <v>3.7759499999999999</v>
      </c>
      <c r="W50">
        <v>9.5007249999999992</v>
      </c>
      <c r="X50">
        <v>8.8159530000000004</v>
      </c>
      <c r="Y50">
        <v>4.8980959999999998</v>
      </c>
      <c r="Z50">
        <v>6.3937179999999998</v>
      </c>
      <c r="AA50">
        <v>8.3809269999999998</v>
      </c>
      <c r="AB50">
        <v>10.737679</v>
      </c>
    </row>
    <row r="51" spans="1:28" x14ac:dyDescent="0.25">
      <c r="A51" s="1" t="s">
        <v>64</v>
      </c>
      <c r="B51" s="2" t="s">
        <v>642</v>
      </c>
      <c r="C51" s="2" t="s">
        <v>343</v>
      </c>
      <c r="D51" s="2">
        <v>7130</v>
      </c>
      <c r="E51" s="2" t="s">
        <v>344</v>
      </c>
      <c r="F51" s="2" t="s">
        <v>155</v>
      </c>
      <c r="G51" s="2" t="s">
        <v>345</v>
      </c>
      <c r="H51" s="2" t="s">
        <v>346</v>
      </c>
      <c r="I51" s="2" t="s">
        <v>151</v>
      </c>
      <c r="J51" s="2">
        <f t="shared" si="11"/>
        <v>1.9089450000000001</v>
      </c>
      <c r="K51" s="2">
        <f t="shared" si="12"/>
        <v>2</v>
      </c>
      <c r="L51" s="2">
        <f t="shared" si="13"/>
        <v>1</v>
      </c>
      <c r="M51" s="2">
        <f t="shared" si="14"/>
        <v>0</v>
      </c>
      <c r="N51" s="2">
        <f t="shared" si="15"/>
        <v>0</v>
      </c>
      <c r="O51" s="2">
        <f t="shared" si="16"/>
        <v>1</v>
      </c>
      <c r="P51" s="2">
        <f t="shared" si="17"/>
        <v>1</v>
      </c>
      <c r="Q51">
        <f t="shared" si="18"/>
        <v>-0.349024</v>
      </c>
      <c r="R51">
        <f t="shared" si="19"/>
        <v>-0.30114000000000019</v>
      </c>
      <c r="S51">
        <f t="shared" si="20"/>
        <v>1.7569060000000007</v>
      </c>
      <c r="T51">
        <f t="shared" si="21"/>
        <v>2.0609839999999995</v>
      </c>
      <c r="U51">
        <v>3.2192780000000001</v>
      </c>
      <c r="V51">
        <v>2.8702540000000001</v>
      </c>
      <c r="W51">
        <v>9.0261429999999994</v>
      </c>
      <c r="X51">
        <v>8.7250029999999992</v>
      </c>
      <c r="Y51">
        <v>5.5497759999999996</v>
      </c>
      <c r="Z51">
        <v>7.3066820000000003</v>
      </c>
      <c r="AA51">
        <v>5.5534420000000004</v>
      </c>
      <c r="AB51">
        <v>7.6144259999999999</v>
      </c>
    </row>
    <row r="52" spans="1:28" x14ac:dyDescent="0.25">
      <c r="A52" s="1" t="s">
        <v>65</v>
      </c>
      <c r="B52" s="2" t="s">
        <v>642</v>
      </c>
      <c r="C52" s="2" t="s">
        <v>347</v>
      </c>
      <c r="D52" s="2">
        <v>56892</v>
      </c>
      <c r="E52" s="2" t="s">
        <v>348</v>
      </c>
      <c r="F52" s="2" t="s">
        <v>152</v>
      </c>
      <c r="G52" s="2" t="s">
        <v>349</v>
      </c>
      <c r="H52" s="2" t="s">
        <v>350</v>
      </c>
      <c r="I52" s="2" t="s">
        <v>151</v>
      </c>
      <c r="J52" s="2">
        <f t="shared" si="11"/>
        <v>1.9056189999999997</v>
      </c>
      <c r="K52" s="2">
        <f t="shared" si="12"/>
        <v>2</v>
      </c>
      <c r="L52" s="2">
        <f t="shared" si="13"/>
        <v>1</v>
      </c>
      <c r="M52" s="2">
        <f t="shared" si="14"/>
        <v>0</v>
      </c>
      <c r="N52" s="2">
        <f t="shared" si="15"/>
        <v>0</v>
      </c>
      <c r="O52" s="2">
        <f t="shared" si="16"/>
        <v>1</v>
      </c>
      <c r="P52" s="2">
        <f t="shared" si="17"/>
        <v>1</v>
      </c>
      <c r="Q52">
        <f t="shared" si="18"/>
        <v>-0.69062300000000043</v>
      </c>
      <c r="R52">
        <f t="shared" si="19"/>
        <v>-0.23697800000000013</v>
      </c>
      <c r="S52">
        <f t="shared" si="20"/>
        <v>1.5893839999999999</v>
      </c>
      <c r="T52">
        <f t="shared" si="21"/>
        <v>2.2218539999999996</v>
      </c>
      <c r="U52">
        <v>4.5179090000000004</v>
      </c>
      <c r="V52">
        <v>3.827286</v>
      </c>
      <c r="W52">
        <v>3.29915</v>
      </c>
      <c r="X52">
        <v>3.0621719999999999</v>
      </c>
      <c r="Y52">
        <v>7.4173239999999998</v>
      </c>
      <c r="Z52">
        <v>9.0067079999999997</v>
      </c>
      <c r="AA52">
        <v>6.7249629999999998</v>
      </c>
      <c r="AB52">
        <v>8.9468169999999994</v>
      </c>
    </row>
    <row r="53" spans="1:28" x14ac:dyDescent="0.25">
      <c r="A53" s="1" t="s">
        <v>54</v>
      </c>
      <c r="B53" s="2" t="s">
        <v>642</v>
      </c>
      <c r="C53" s="2" t="s">
        <v>308</v>
      </c>
      <c r="D53" s="2">
        <v>3106</v>
      </c>
      <c r="E53" s="2" t="s">
        <v>309</v>
      </c>
      <c r="F53" s="2" t="s">
        <v>152</v>
      </c>
      <c r="G53" s="2" t="s">
        <v>310</v>
      </c>
      <c r="H53" s="2" t="s">
        <v>311</v>
      </c>
      <c r="I53" s="2" t="s">
        <v>170</v>
      </c>
      <c r="J53" s="2">
        <f t="shared" si="11"/>
        <v>1.8909785000000001</v>
      </c>
      <c r="K53" s="2">
        <f t="shared" si="12"/>
        <v>2</v>
      </c>
      <c r="L53" s="2">
        <f t="shared" si="13"/>
        <v>1</v>
      </c>
      <c r="M53" s="2">
        <f t="shared" si="14"/>
        <v>0</v>
      </c>
      <c r="N53" s="2">
        <f t="shared" si="15"/>
        <v>0</v>
      </c>
      <c r="O53" s="2">
        <f t="shared" si="16"/>
        <v>1</v>
      </c>
      <c r="P53" s="2">
        <f t="shared" si="17"/>
        <v>1</v>
      </c>
      <c r="Q53">
        <f t="shared" si="18"/>
        <v>3.8771000000000555E-2</v>
      </c>
      <c r="R53">
        <f t="shared" si="19"/>
        <v>3.9954999999999075E-2</v>
      </c>
      <c r="S53">
        <f t="shared" si="20"/>
        <v>2.2535570000000007</v>
      </c>
      <c r="T53">
        <f t="shared" si="21"/>
        <v>1.5283999999999995</v>
      </c>
      <c r="U53">
        <v>12.062716</v>
      </c>
      <c r="V53">
        <v>12.101487000000001</v>
      </c>
      <c r="W53">
        <v>10.731089000000001</v>
      </c>
      <c r="X53">
        <v>10.771044</v>
      </c>
      <c r="Y53">
        <v>10.234071</v>
      </c>
      <c r="Z53">
        <v>12.487628000000001</v>
      </c>
      <c r="AA53">
        <v>10.810713</v>
      </c>
      <c r="AB53">
        <v>12.339112999999999</v>
      </c>
    </row>
    <row r="54" spans="1:28" x14ac:dyDescent="0.25">
      <c r="A54" s="1" t="s">
        <v>82</v>
      </c>
      <c r="B54" s="2" t="e">
        <v>#N/A</v>
      </c>
      <c r="C54" s="2" t="s">
        <v>416</v>
      </c>
      <c r="D54" s="2">
        <v>7098</v>
      </c>
      <c r="E54" s="2" t="s">
        <v>417</v>
      </c>
      <c r="F54" s="2" t="s">
        <v>155</v>
      </c>
      <c r="G54" s="2" t="s">
        <v>418</v>
      </c>
      <c r="H54" s="2" t="s">
        <v>419</v>
      </c>
      <c r="I54" s="2" t="s">
        <v>151</v>
      </c>
      <c r="J54" s="2">
        <f t="shared" si="11"/>
        <v>1.8898220000000001</v>
      </c>
      <c r="K54" s="2">
        <f t="shared" si="12"/>
        <v>2</v>
      </c>
      <c r="L54" s="2">
        <f t="shared" si="13"/>
        <v>1</v>
      </c>
      <c r="M54" s="2">
        <f t="shared" si="14"/>
        <v>0</v>
      </c>
      <c r="N54" s="2">
        <f t="shared" si="15"/>
        <v>0</v>
      </c>
      <c r="O54" s="2">
        <f t="shared" si="16"/>
        <v>1</v>
      </c>
      <c r="P54" s="2">
        <f t="shared" si="17"/>
        <v>1</v>
      </c>
      <c r="Q54">
        <f t="shared" si="18"/>
        <v>0.83099300000000031</v>
      </c>
      <c r="R54">
        <f t="shared" si="19"/>
        <v>-0.93650400000000023</v>
      </c>
      <c r="S54">
        <f t="shared" si="20"/>
        <v>2.4335870000000002</v>
      </c>
      <c r="T54">
        <f t="shared" si="21"/>
        <v>1.3460570000000001</v>
      </c>
      <c r="U54">
        <v>4.7376449999999997</v>
      </c>
      <c r="V54">
        <v>5.568638</v>
      </c>
      <c r="W54">
        <v>7.6518980000000001</v>
      </c>
      <c r="X54">
        <v>6.7153939999999999</v>
      </c>
      <c r="Y54">
        <v>3.6586959999999999</v>
      </c>
      <c r="Z54">
        <v>6.0922830000000001</v>
      </c>
      <c r="AA54">
        <v>6.1547960000000002</v>
      </c>
      <c r="AB54">
        <v>7.5008530000000002</v>
      </c>
    </row>
    <row r="55" spans="1:28" x14ac:dyDescent="0.25">
      <c r="A55" s="1" t="s">
        <v>79</v>
      </c>
      <c r="B55" s="2" t="s">
        <v>642</v>
      </c>
      <c r="C55" s="2" t="s">
        <v>405</v>
      </c>
      <c r="D55" s="2">
        <v>6414</v>
      </c>
      <c r="E55" s="2" t="s">
        <v>406</v>
      </c>
      <c r="F55" s="2" t="s">
        <v>155</v>
      </c>
      <c r="G55" s="2" t="s">
        <v>407</v>
      </c>
      <c r="H55" s="2" t="s">
        <v>408</v>
      </c>
      <c r="I55" s="2" t="s">
        <v>151</v>
      </c>
      <c r="J55" s="2">
        <f t="shared" si="11"/>
        <v>1.8381619999999996</v>
      </c>
      <c r="K55" s="2">
        <f t="shared" si="12"/>
        <v>2</v>
      </c>
      <c r="L55" s="2">
        <f t="shared" si="13"/>
        <v>1</v>
      </c>
      <c r="M55" s="2">
        <f t="shared" si="14"/>
        <v>0</v>
      </c>
      <c r="N55" s="2">
        <f t="shared" si="15"/>
        <v>0</v>
      </c>
      <c r="O55" s="2">
        <f t="shared" si="16"/>
        <v>1</v>
      </c>
      <c r="P55" s="2">
        <f t="shared" si="17"/>
        <v>1</v>
      </c>
      <c r="Q55">
        <f t="shared" si="18"/>
        <v>0.79803400000000035</v>
      </c>
      <c r="R55">
        <f t="shared" si="19"/>
        <v>-0.49963599999999886</v>
      </c>
      <c r="S55">
        <f t="shared" si="20"/>
        <v>1.2329119999999998</v>
      </c>
      <c r="T55">
        <f t="shared" si="21"/>
        <v>2.4434119999999995</v>
      </c>
      <c r="U55">
        <v>6.6991589999999999</v>
      </c>
      <c r="V55">
        <v>7.4971930000000002</v>
      </c>
      <c r="W55">
        <v>8.5761199999999995</v>
      </c>
      <c r="X55">
        <v>8.0764840000000007</v>
      </c>
      <c r="Y55">
        <v>7.772329</v>
      </c>
      <c r="Z55">
        <v>9.0052409999999998</v>
      </c>
      <c r="AA55">
        <v>5.5983980000000004</v>
      </c>
      <c r="AB55">
        <v>8.0418099999999999</v>
      </c>
    </row>
    <row r="56" spans="1:28" x14ac:dyDescent="0.25">
      <c r="A56" s="1" t="s">
        <v>57</v>
      </c>
      <c r="B56" s="2" t="s">
        <v>642</v>
      </c>
      <c r="C56" s="2" t="s">
        <v>316</v>
      </c>
      <c r="D56" s="2">
        <v>4061</v>
      </c>
      <c r="E56" s="2" t="s">
        <v>317</v>
      </c>
      <c r="F56" s="2" t="s">
        <v>155</v>
      </c>
      <c r="G56" s="2" t="s">
        <v>318</v>
      </c>
      <c r="H56" s="2" t="s">
        <v>319</v>
      </c>
      <c r="I56" s="2" t="s">
        <v>151</v>
      </c>
      <c r="J56" s="2">
        <f t="shared" si="11"/>
        <v>1.8283519999999998</v>
      </c>
      <c r="K56" s="2">
        <f t="shared" si="12"/>
        <v>2</v>
      </c>
      <c r="L56" s="2">
        <f t="shared" si="13"/>
        <v>1</v>
      </c>
      <c r="M56" s="2">
        <f t="shared" si="14"/>
        <v>0</v>
      </c>
      <c r="N56" s="2">
        <f t="shared" si="15"/>
        <v>0</v>
      </c>
      <c r="O56" s="2">
        <f t="shared" si="16"/>
        <v>1</v>
      </c>
      <c r="P56" s="2">
        <f t="shared" si="17"/>
        <v>1</v>
      </c>
      <c r="Q56">
        <f t="shared" si="18"/>
        <v>0.28262699999999974</v>
      </c>
      <c r="R56">
        <f t="shared" si="19"/>
        <v>-0.12020300000000006</v>
      </c>
      <c r="S56">
        <f t="shared" si="20"/>
        <v>1.7699129999999998</v>
      </c>
      <c r="T56">
        <f t="shared" si="21"/>
        <v>1.8867909999999997</v>
      </c>
      <c r="U56">
        <v>8.6020850000000006</v>
      </c>
      <c r="V56">
        <v>8.8847120000000004</v>
      </c>
      <c r="W56">
        <v>6.9819449999999996</v>
      </c>
      <c r="X56">
        <v>6.8617419999999996</v>
      </c>
      <c r="Y56">
        <v>5.9353410000000002</v>
      </c>
      <c r="Z56">
        <v>7.705254</v>
      </c>
      <c r="AA56">
        <v>5.9219569999999999</v>
      </c>
      <c r="AB56">
        <v>7.8087479999999996</v>
      </c>
    </row>
    <row r="57" spans="1:28" x14ac:dyDescent="0.25">
      <c r="A57" s="1" t="s">
        <v>77</v>
      </c>
      <c r="B57" s="2" t="e">
        <v>#N/A</v>
      </c>
      <c r="C57" s="2" t="s">
        <v>398</v>
      </c>
      <c r="D57" s="2">
        <v>256691</v>
      </c>
      <c r="E57" s="2" t="s">
        <v>172</v>
      </c>
      <c r="F57" s="2" t="s">
        <v>152</v>
      </c>
      <c r="G57" s="2" t="s">
        <v>399</v>
      </c>
      <c r="H57" s="2" t="s">
        <v>400</v>
      </c>
      <c r="I57" s="2" t="s">
        <v>151</v>
      </c>
      <c r="J57" s="2">
        <f t="shared" si="11"/>
        <v>1.8188155000000004</v>
      </c>
      <c r="K57" s="2">
        <f t="shared" si="12"/>
        <v>2</v>
      </c>
      <c r="L57" s="2">
        <f t="shared" si="13"/>
        <v>1</v>
      </c>
      <c r="M57" s="2">
        <f t="shared" si="14"/>
        <v>0</v>
      </c>
      <c r="N57" s="2">
        <f t="shared" si="15"/>
        <v>0</v>
      </c>
      <c r="O57" s="2">
        <f t="shared" si="16"/>
        <v>1</v>
      </c>
      <c r="P57" s="2">
        <f t="shared" si="17"/>
        <v>1</v>
      </c>
      <c r="Q57">
        <f t="shared" si="18"/>
        <v>0.69942800000000016</v>
      </c>
      <c r="R57">
        <f t="shared" si="19"/>
        <v>-0.28981499999999993</v>
      </c>
      <c r="S57">
        <f t="shared" si="20"/>
        <v>1.4672650000000012</v>
      </c>
      <c r="T57">
        <f t="shared" si="21"/>
        <v>2.1703659999999996</v>
      </c>
      <c r="U57">
        <v>2.2155999999999998</v>
      </c>
      <c r="V57">
        <v>2.915028</v>
      </c>
      <c r="W57">
        <v>2.3980739999999998</v>
      </c>
      <c r="X57">
        <v>2.1082589999999999</v>
      </c>
      <c r="Y57">
        <v>7.2537269999999996</v>
      </c>
      <c r="Z57">
        <v>8.7209920000000007</v>
      </c>
      <c r="AA57">
        <v>6.3730919999999998</v>
      </c>
      <c r="AB57">
        <v>8.5434579999999993</v>
      </c>
    </row>
    <row r="58" spans="1:28" x14ac:dyDescent="0.25">
      <c r="A58" s="1" t="s">
        <v>103</v>
      </c>
      <c r="B58" s="2" t="e">
        <v>#N/A</v>
      </c>
      <c r="C58" s="2" t="s">
        <v>501</v>
      </c>
      <c r="D58" s="2">
        <v>79822</v>
      </c>
      <c r="E58" s="2" t="s">
        <v>172</v>
      </c>
      <c r="F58" s="2" t="s">
        <v>152</v>
      </c>
      <c r="G58" s="2" t="s">
        <v>502</v>
      </c>
      <c r="H58" s="2" t="s">
        <v>503</v>
      </c>
      <c r="I58" s="2" t="s">
        <v>151</v>
      </c>
      <c r="J58" s="2">
        <f t="shared" si="11"/>
        <v>1.8180520000000002</v>
      </c>
      <c r="K58" s="2">
        <f t="shared" si="12"/>
        <v>2</v>
      </c>
      <c r="L58" s="2">
        <f t="shared" si="13"/>
        <v>1</v>
      </c>
      <c r="M58" s="2">
        <f t="shared" si="14"/>
        <v>0</v>
      </c>
      <c r="N58" s="2">
        <f t="shared" si="15"/>
        <v>0</v>
      </c>
      <c r="O58" s="2">
        <f t="shared" si="16"/>
        <v>1</v>
      </c>
      <c r="P58" s="2">
        <f t="shared" si="17"/>
        <v>1</v>
      </c>
      <c r="Q58">
        <f t="shared" si="18"/>
        <v>0.60483900000000101</v>
      </c>
      <c r="R58">
        <f t="shared" si="19"/>
        <v>-1.7219729999999998</v>
      </c>
      <c r="S58">
        <f t="shared" si="20"/>
        <v>2.5721620000000005</v>
      </c>
      <c r="T58">
        <f t="shared" si="21"/>
        <v>1.0639419999999999</v>
      </c>
      <c r="U58">
        <v>7.7140259999999996</v>
      </c>
      <c r="V58">
        <v>8.3188650000000006</v>
      </c>
      <c r="W58">
        <v>5.303426</v>
      </c>
      <c r="X58">
        <v>3.5814530000000002</v>
      </c>
      <c r="Y58">
        <v>4.9603599999999997</v>
      </c>
      <c r="Z58">
        <v>7.5325220000000002</v>
      </c>
      <c r="AA58">
        <v>6.6628439999999998</v>
      </c>
      <c r="AB58">
        <v>7.7267859999999997</v>
      </c>
    </row>
    <row r="59" spans="1:28" x14ac:dyDescent="0.25">
      <c r="A59" s="1" t="s">
        <v>58</v>
      </c>
      <c r="B59" s="2" t="s">
        <v>642</v>
      </c>
      <c r="C59" s="2" t="s">
        <v>320</v>
      </c>
      <c r="D59" s="2">
        <v>6507</v>
      </c>
      <c r="E59" s="2" t="s">
        <v>321</v>
      </c>
      <c r="F59" s="2" t="s">
        <v>155</v>
      </c>
      <c r="G59" s="2" t="s">
        <v>322</v>
      </c>
      <c r="H59" s="2" t="s">
        <v>323</v>
      </c>
      <c r="I59" s="2" t="s">
        <v>151</v>
      </c>
      <c r="J59" s="2">
        <f t="shared" si="11"/>
        <v>1.8152745000000001</v>
      </c>
      <c r="K59" s="2">
        <f t="shared" si="12"/>
        <v>2</v>
      </c>
      <c r="L59" s="2">
        <f t="shared" si="13"/>
        <v>1</v>
      </c>
      <c r="M59" s="2">
        <f t="shared" si="14"/>
        <v>0</v>
      </c>
      <c r="N59" s="2">
        <f t="shared" si="15"/>
        <v>0</v>
      </c>
      <c r="O59" s="2">
        <f t="shared" si="16"/>
        <v>1</v>
      </c>
      <c r="P59" s="2">
        <f t="shared" si="17"/>
        <v>1</v>
      </c>
      <c r="Q59">
        <f t="shared" si="18"/>
        <v>5.2369999999999806E-2</v>
      </c>
      <c r="R59">
        <f t="shared" si="19"/>
        <v>4.6078000000000507E-2</v>
      </c>
      <c r="S59">
        <f t="shared" si="20"/>
        <v>2.040165</v>
      </c>
      <c r="T59">
        <f t="shared" si="21"/>
        <v>1.5903840000000002</v>
      </c>
      <c r="U59">
        <v>6.230448</v>
      </c>
      <c r="V59">
        <v>6.2828179999999998</v>
      </c>
      <c r="W59">
        <v>7.6066229999999999</v>
      </c>
      <c r="X59">
        <v>7.6527010000000004</v>
      </c>
      <c r="Y59">
        <v>8.0810870000000001</v>
      </c>
      <c r="Z59">
        <v>10.121252</v>
      </c>
      <c r="AA59">
        <v>7.6836289999999998</v>
      </c>
      <c r="AB59">
        <v>9.2740130000000001</v>
      </c>
    </row>
    <row r="60" spans="1:28" x14ac:dyDescent="0.25">
      <c r="A60" s="1" t="s">
        <v>27</v>
      </c>
      <c r="B60" s="2" t="s">
        <v>642</v>
      </c>
      <c r="C60" s="2" t="s">
        <v>183</v>
      </c>
      <c r="D60" s="2">
        <v>1116</v>
      </c>
      <c r="E60" s="2" t="s">
        <v>184</v>
      </c>
      <c r="F60" s="2" t="s">
        <v>155</v>
      </c>
      <c r="G60" s="2" t="s">
        <v>185</v>
      </c>
      <c r="H60" s="2" t="s">
        <v>186</v>
      </c>
      <c r="I60" s="2" t="s">
        <v>151</v>
      </c>
      <c r="J60" s="2">
        <f t="shared" si="11"/>
        <v>1.8017235</v>
      </c>
      <c r="K60" s="2">
        <f t="shared" si="12"/>
        <v>3</v>
      </c>
      <c r="L60" s="2">
        <f t="shared" si="13"/>
        <v>1</v>
      </c>
      <c r="M60" s="2">
        <f t="shared" si="14"/>
        <v>1</v>
      </c>
      <c r="N60" s="2">
        <f t="shared" si="15"/>
        <v>0</v>
      </c>
      <c r="O60" s="2">
        <f t="shared" si="16"/>
        <v>1</v>
      </c>
      <c r="P60" s="2">
        <f t="shared" si="17"/>
        <v>1</v>
      </c>
      <c r="Q60">
        <f t="shared" si="18"/>
        <v>1.362527</v>
      </c>
      <c r="R60">
        <f t="shared" si="19"/>
        <v>0.13635600000000014</v>
      </c>
      <c r="S60">
        <f t="shared" si="20"/>
        <v>2.1395539999999995</v>
      </c>
      <c r="T60">
        <f t="shared" si="21"/>
        <v>1.4638930000000006</v>
      </c>
      <c r="U60">
        <v>8.2039100000000005</v>
      </c>
      <c r="V60">
        <v>9.5664370000000005</v>
      </c>
      <c r="W60">
        <v>6.9395129999999998</v>
      </c>
      <c r="X60">
        <v>7.075869</v>
      </c>
      <c r="Y60">
        <v>7.4025410000000003</v>
      </c>
      <c r="Z60">
        <v>9.5420949999999998</v>
      </c>
      <c r="AA60">
        <v>10.672962999999999</v>
      </c>
      <c r="AB60">
        <v>12.136856</v>
      </c>
    </row>
    <row r="61" spans="1:28" x14ac:dyDescent="0.25">
      <c r="A61" s="1" t="s">
        <v>93</v>
      </c>
      <c r="B61" s="2" t="s">
        <v>642</v>
      </c>
      <c r="C61" s="2" t="s">
        <v>459</v>
      </c>
      <c r="D61" s="2">
        <v>1292</v>
      </c>
      <c r="E61" s="2" t="s">
        <v>460</v>
      </c>
      <c r="F61" s="2" t="s">
        <v>155</v>
      </c>
      <c r="G61" s="2" t="s">
        <v>381</v>
      </c>
      <c r="H61" s="2" t="s">
        <v>461</v>
      </c>
      <c r="I61" s="2" t="s">
        <v>151</v>
      </c>
      <c r="J61" s="2">
        <f t="shared" si="11"/>
        <v>1.7930795000000002</v>
      </c>
      <c r="K61" s="2">
        <f t="shared" si="12"/>
        <v>2</v>
      </c>
      <c r="L61" s="2">
        <f t="shared" si="13"/>
        <v>1</v>
      </c>
      <c r="M61" s="2">
        <f t="shared" si="14"/>
        <v>0</v>
      </c>
      <c r="N61" s="2">
        <f t="shared" si="15"/>
        <v>0</v>
      </c>
      <c r="O61" s="2">
        <f t="shared" si="16"/>
        <v>1</v>
      </c>
      <c r="P61" s="2">
        <f t="shared" si="17"/>
        <v>1</v>
      </c>
      <c r="Q61">
        <f t="shared" si="18"/>
        <v>-0.20499400000000101</v>
      </c>
      <c r="R61">
        <f t="shared" si="19"/>
        <v>-0.26876799999999967</v>
      </c>
      <c r="S61">
        <f t="shared" si="20"/>
        <v>2.4626099999999997</v>
      </c>
      <c r="T61">
        <f t="shared" si="21"/>
        <v>1.1235490000000006</v>
      </c>
      <c r="U61">
        <v>9.7579550000000008</v>
      </c>
      <c r="V61">
        <v>9.5529609999999998</v>
      </c>
      <c r="W61">
        <v>10.301425</v>
      </c>
      <c r="X61">
        <v>10.032657</v>
      </c>
      <c r="Y61">
        <v>8.1578660000000003</v>
      </c>
      <c r="Z61">
        <v>10.620476</v>
      </c>
      <c r="AA61">
        <v>9.7878439999999998</v>
      </c>
      <c r="AB61">
        <v>10.911393</v>
      </c>
    </row>
    <row r="62" spans="1:28" x14ac:dyDescent="0.25">
      <c r="A62" s="1" t="s">
        <v>30</v>
      </c>
      <c r="B62" s="2" t="s">
        <v>642</v>
      </c>
      <c r="C62" s="2" t="s">
        <v>213</v>
      </c>
      <c r="D62" s="2">
        <v>57214</v>
      </c>
      <c r="E62" s="2" t="s">
        <v>214</v>
      </c>
      <c r="F62" s="2" t="s">
        <v>155</v>
      </c>
      <c r="G62" s="2" t="s">
        <v>215</v>
      </c>
      <c r="H62" s="2" t="s">
        <v>216</v>
      </c>
      <c r="I62" s="2" t="s">
        <v>151</v>
      </c>
      <c r="J62" s="2">
        <f t="shared" si="11"/>
        <v>1.7843555000000002</v>
      </c>
      <c r="K62" s="2">
        <f t="shared" si="12"/>
        <v>3</v>
      </c>
      <c r="L62" s="2">
        <f t="shared" si="13"/>
        <v>1</v>
      </c>
      <c r="M62" s="2">
        <f t="shared" si="14"/>
        <v>0</v>
      </c>
      <c r="N62" s="2">
        <f t="shared" si="15"/>
        <v>1</v>
      </c>
      <c r="O62" s="2">
        <f t="shared" si="16"/>
        <v>1</v>
      </c>
      <c r="P62" s="2">
        <f t="shared" si="17"/>
        <v>1</v>
      </c>
      <c r="Q62">
        <f t="shared" si="18"/>
        <v>-0.50539199999999873</v>
      </c>
      <c r="R62">
        <f t="shared" si="19"/>
        <v>1.076035000000001</v>
      </c>
      <c r="S62">
        <f t="shared" si="20"/>
        <v>1.3955560000000009</v>
      </c>
      <c r="T62">
        <f t="shared" si="21"/>
        <v>2.1731549999999995</v>
      </c>
      <c r="U62">
        <v>8.9523189999999992</v>
      </c>
      <c r="V62">
        <v>8.4469270000000005</v>
      </c>
      <c r="W62">
        <v>8.6407279999999993</v>
      </c>
      <c r="X62">
        <v>9.7167630000000003</v>
      </c>
      <c r="Y62">
        <v>8.3577139999999996</v>
      </c>
      <c r="Z62">
        <v>9.7532700000000006</v>
      </c>
      <c r="AA62">
        <v>7.5721819999999997</v>
      </c>
      <c r="AB62">
        <v>9.7453369999999993</v>
      </c>
    </row>
    <row r="63" spans="1:28" x14ac:dyDescent="0.25">
      <c r="A63" s="1" t="s">
        <v>101</v>
      </c>
      <c r="B63" s="2" t="s">
        <v>642</v>
      </c>
      <c r="C63" s="2" t="s">
        <v>491</v>
      </c>
      <c r="D63" s="2">
        <v>1902</v>
      </c>
      <c r="E63" s="2" t="s">
        <v>492</v>
      </c>
      <c r="F63" s="2" t="s">
        <v>152</v>
      </c>
      <c r="G63" s="2" t="s">
        <v>493</v>
      </c>
      <c r="H63" s="2" t="s">
        <v>494</v>
      </c>
      <c r="I63" s="2" t="s">
        <v>151</v>
      </c>
      <c r="J63" s="2">
        <f t="shared" si="11"/>
        <v>1.7661544999999994</v>
      </c>
      <c r="K63" s="2">
        <f t="shared" si="12"/>
        <v>2</v>
      </c>
      <c r="L63" s="2">
        <f t="shared" si="13"/>
        <v>1</v>
      </c>
      <c r="M63" s="2">
        <f t="shared" si="14"/>
        <v>0</v>
      </c>
      <c r="N63" s="2">
        <f t="shared" si="15"/>
        <v>0</v>
      </c>
      <c r="O63" s="2">
        <f t="shared" si="16"/>
        <v>1</v>
      </c>
      <c r="P63" s="2">
        <f t="shared" si="17"/>
        <v>1</v>
      </c>
      <c r="Q63">
        <f t="shared" si="18"/>
        <v>-0.48658000000000001</v>
      </c>
      <c r="R63">
        <f t="shared" si="19"/>
        <v>-0.37204200000000043</v>
      </c>
      <c r="S63">
        <f t="shared" si="20"/>
        <v>1.1212329999999993</v>
      </c>
      <c r="T63">
        <f t="shared" si="21"/>
        <v>2.4110759999999996</v>
      </c>
      <c r="U63">
        <v>9.2664159999999995</v>
      </c>
      <c r="V63">
        <v>8.7798359999999995</v>
      </c>
      <c r="W63">
        <v>10.205949</v>
      </c>
      <c r="X63">
        <v>9.833907</v>
      </c>
      <c r="Y63">
        <v>6.9726460000000001</v>
      </c>
      <c r="Z63">
        <v>8.0938789999999994</v>
      </c>
      <c r="AA63">
        <v>6.0098529999999997</v>
      </c>
      <c r="AB63">
        <v>8.4209289999999992</v>
      </c>
    </row>
    <row r="64" spans="1:28" x14ac:dyDescent="0.25">
      <c r="A64" s="1" t="s">
        <v>22</v>
      </c>
      <c r="B64" s="2" t="e">
        <v>#N/A</v>
      </c>
      <c r="C64" s="2" t="s">
        <v>187</v>
      </c>
      <c r="D64" s="2">
        <v>387758</v>
      </c>
      <c r="E64" s="2" t="s">
        <v>172</v>
      </c>
      <c r="F64" s="2" t="s">
        <v>155</v>
      </c>
      <c r="G64" s="2" t="s">
        <v>188</v>
      </c>
      <c r="H64" s="2" t="s">
        <v>189</v>
      </c>
      <c r="I64" s="2" t="s">
        <v>151</v>
      </c>
      <c r="J64" s="2">
        <f t="shared" si="11"/>
        <v>1.7509695000000001</v>
      </c>
      <c r="K64" s="2">
        <f t="shared" si="12"/>
        <v>3</v>
      </c>
      <c r="L64" s="2">
        <f t="shared" si="13"/>
        <v>1</v>
      </c>
      <c r="M64" s="2">
        <f t="shared" si="14"/>
        <v>1</v>
      </c>
      <c r="N64" s="2">
        <f t="shared" si="15"/>
        <v>0</v>
      </c>
      <c r="O64" s="2">
        <f t="shared" si="16"/>
        <v>1</v>
      </c>
      <c r="P64" s="2">
        <f t="shared" si="17"/>
        <v>1</v>
      </c>
      <c r="Q64">
        <f t="shared" si="18"/>
        <v>2.0383980000000008</v>
      </c>
      <c r="R64">
        <f t="shared" si="19"/>
        <v>-0.3701219999999994</v>
      </c>
      <c r="S64">
        <f t="shared" si="20"/>
        <v>2.2202960000000003</v>
      </c>
      <c r="T64">
        <f t="shared" si="21"/>
        <v>1.2816429999999999</v>
      </c>
      <c r="U64">
        <v>6.5065609999999996</v>
      </c>
      <c r="V64">
        <v>8.5449590000000004</v>
      </c>
      <c r="W64">
        <v>5.9629139999999996</v>
      </c>
      <c r="X64">
        <v>5.5927920000000002</v>
      </c>
      <c r="Y64">
        <v>5.3444279999999997</v>
      </c>
      <c r="Z64">
        <v>7.564724</v>
      </c>
      <c r="AA64">
        <v>7.4358659999999999</v>
      </c>
      <c r="AB64">
        <v>8.7175089999999997</v>
      </c>
    </row>
    <row r="65" spans="1:28" x14ac:dyDescent="0.25">
      <c r="A65" s="1" t="s">
        <v>25</v>
      </c>
      <c r="B65" s="2" t="s">
        <v>642</v>
      </c>
      <c r="C65" s="2" t="s">
        <v>198</v>
      </c>
      <c r="D65" s="2">
        <v>5328</v>
      </c>
      <c r="E65" s="2" t="s">
        <v>199</v>
      </c>
      <c r="F65" s="2" t="s">
        <v>155</v>
      </c>
      <c r="G65" s="2" t="s">
        <v>200</v>
      </c>
      <c r="H65" s="2" t="s">
        <v>201</v>
      </c>
      <c r="I65" s="2" t="s">
        <v>151</v>
      </c>
      <c r="J65" s="2">
        <f t="shared" si="11"/>
        <v>1.7403014999999997</v>
      </c>
      <c r="K65" s="2">
        <f t="shared" si="12"/>
        <v>3</v>
      </c>
      <c r="L65" s="2">
        <f t="shared" si="13"/>
        <v>1</v>
      </c>
      <c r="M65" s="2">
        <f t="shared" si="14"/>
        <v>1</v>
      </c>
      <c r="N65" s="2">
        <f t="shared" si="15"/>
        <v>0</v>
      </c>
      <c r="O65" s="2">
        <f t="shared" si="16"/>
        <v>1</v>
      </c>
      <c r="P65" s="2">
        <f t="shared" si="17"/>
        <v>1</v>
      </c>
      <c r="Q65">
        <f t="shared" si="18"/>
        <v>-1.6117289999999995</v>
      </c>
      <c r="R65">
        <f t="shared" si="19"/>
        <v>0.13213399999999975</v>
      </c>
      <c r="S65">
        <f t="shared" si="20"/>
        <v>1.1782660000000007</v>
      </c>
      <c r="T65">
        <f t="shared" si="21"/>
        <v>2.3023369999999987</v>
      </c>
      <c r="U65">
        <v>6.8261659999999997</v>
      </c>
      <c r="V65">
        <v>5.2144370000000002</v>
      </c>
      <c r="W65">
        <v>4.0562909999999999</v>
      </c>
      <c r="X65">
        <v>4.1884249999999996</v>
      </c>
      <c r="Y65">
        <v>7.6128689999999999</v>
      </c>
      <c r="Z65">
        <v>8.7911350000000006</v>
      </c>
      <c r="AA65">
        <v>7.3257640000000004</v>
      </c>
      <c r="AB65">
        <v>9.6281009999999991</v>
      </c>
    </row>
    <row r="66" spans="1:28" x14ac:dyDescent="0.25">
      <c r="A66" s="1" t="s">
        <v>89</v>
      </c>
      <c r="B66" s="2" t="s">
        <v>642</v>
      </c>
      <c r="C66" s="2" t="s">
        <v>442</v>
      </c>
      <c r="D66" s="2">
        <v>3135</v>
      </c>
      <c r="E66" s="2" t="s">
        <v>443</v>
      </c>
      <c r="F66" s="2" t="s">
        <v>152</v>
      </c>
      <c r="G66" s="2" t="s">
        <v>444</v>
      </c>
      <c r="H66" s="2" t="s">
        <v>445</v>
      </c>
      <c r="I66" s="2" t="s">
        <v>170</v>
      </c>
      <c r="J66" s="2">
        <f t="shared" si="11"/>
        <v>1.6854425000000006</v>
      </c>
      <c r="K66" s="2">
        <f t="shared" si="12"/>
        <v>2</v>
      </c>
      <c r="L66" s="2">
        <f t="shared" si="13"/>
        <v>1</v>
      </c>
      <c r="M66" s="2">
        <f t="shared" si="14"/>
        <v>0</v>
      </c>
      <c r="N66" s="2">
        <f t="shared" si="15"/>
        <v>0</v>
      </c>
      <c r="O66" s="2">
        <f t="shared" si="16"/>
        <v>1</v>
      </c>
      <c r="P66" s="2">
        <f t="shared" si="17"/>
        <v>1</v>
      </c>
      <c r="Q66">
        <f t="shared" si="18"/>
        <v>6.9866999999998569E-2</v>
      </c>
      <c r="R66">
        <f t="shared" si="19"/>
        <v>-9.4535999999999731E-2</v>
      </c>
      <c r="S66">
        <f t="shared" si="20"/>
        <v>2.0212760000000003</v>
      </c>
      <c r="T66">
        <f t="shared" si="21"/>
        <v>1.3496090000000009</v>
      </c>
      <c r="U66">
        <v>11.614240000000001</v>
      </c>
      <c r="V66">
        <v>11.684106999999999</v>
      </c>
      <c r="W66">
        <v>10.020189999999999</v>
      </c>
      <c r="X66">
        <v>9.9256539999999998</v>
      </c>
      <c r="Y66">
        <v>9.9917689999999997</v>
      </c>
      <c r="Z66">
        <v>12.013045</v>
      </c>
      <c r="AA66">
        <v>10.072096999999999</v>
      </c>
      <c r="AB66">
        <v>11.421706</v>
      </c>
    </row>
    <row r="67" spans="1:28" x14ac:dyDescent="0.25">
      <c r="A67" s="1" t="s">
        <v>67</v>
      </c>
      <c r="B67" s="2" t="e">
        <v>#N/A</v>
      </c>
      <c r="C67" s="2" t="s">
        <v>355</v>
      </c>
      <c r="D67" s="2">
        <v>5371</v>
      </c>
      <c r="E67" s="2" t="s">
        <v>356</v>
      </c>
      <c r="F67" s="2" t="s">
        <v>155</v>
      </c>
      <c r="G67" s="2" t="s">
        <v>357</v>
      </c>
      <c r="H67" s="2" t="s">
        <v>358</v>
      </c>
      <c r="I67" s="2" t="s">
        <v>151</v>
      </c>
      <c r="J67" s="2">
        <f t="shared" ref="J67:J98" si="22">(AVERAGE(S67:T67))</f>
        <v>1.6762789999999996</v>
      </c>
      <c r="K67" s="2">
        <f t="shared" ref="K67:K98" si="23">SUM(M67:P67)</f>
        <v>2</v>
      </c>
      <c r="L67" s="2">
        <f t="shared" ref="L67:L98" si="24">O67*P67</f>
        <v>1</v>
      </c>
      <c r="M67" s="2">
        <f t="shared" ref="M67:M98" si="25">IF(AND(ABS(Q67)&gt;1,MAX(U67:V67)&gt;6),1,0)</f>
        <v>0</v>
      </c>
      <c r="N67" s="2">
        <f t="shared" ref="N67:N98" si="26">IF(AND(ABS(R67)&gt;1,MAX(W67:X67)&gt;6),1,0)</f>
        <v>0</v>
      </c>
      <c r="O67" s="2">
        <f t="shared" ref="O67:O98" si="27">IF(AND(ABS(S67)&gt;1,MAX(Y67:Z67)&gt;6),1,0)</f>
        <v>1</v>
      </c>
      <c r="P67" s="2">
        <f t="shared" ref="P67:P98" si="28">IF(AND(ABS(T67)&gt;1,MAX(AA67:AB67)&gt;6),1,0)</f>
        <v>1</v>
      </c>
      <c r="Q67">
        <f t="shared" ref="Q67:Q98" si="29">V67-U67</f>
        <v>-0.38029599999999952</v>
      </c>
      <c r="R67">
        <f t="shared" ref="R67:R98" si="30">X67-W67</f>
        <v>-0.46882599999999996</v>
      </c>
      <c r="S67">
        <f t="shared" ref="S67:S98" si="31">Z67-Y67</f>
        <v>1.8484859999999994</v>
      </c>
      <c r="T67">
        <f t="shared" ref="T67:T98" si="32">AB67-AA67</f>
        <v>1.5040719999999999</v>
      </c>
      <c r="U67">
        <v>6.7426519999999996</v>
      </c>
      <c r="V67">
        <v>6.3623560000000001</v>
      </c>
      <c r="W67">
        <v>6.4270889999999996</v>
      </c>
      <c r="X67">
        <v>5.9582629999999996</v>
      </c>
      <c r="Y67">
        <v>6.1621319999999997</v>
      </c>
      <c r="Z67">
        <v>8.0106179999999991</v>
      </c>
      <c r="AA67">
        <v>5.1100659999999998</v>
      </c>
      <c r="AB67">
        <v>6.6141379999999996</v>
      </c>
    </row>
    <row r="68" spans="1:28" x14ac:dyDescent="0.25">
      <c r="A68" s="1" t="s">
        <v>114</v>
      </c>
      <c r="B68" s="2" t="s">
        <v>642</v>
      </c>
      <c r="C68" s="2" t="s">
        <v>534</v>
      </c>
      <c r="D68" s="2">
        <v>633</v>
      </c>
      <c r="E68" s="2" t="s">
        <v>535</v>
      </c>
      <c r="F68" s="2" t="s">
        <v>152</v>
      </c>
      <c r="G68" s="2" t="s">
        <v>536</v>
      </c>
      <c r="H68" s="2" t="s">
        <v>537</v>
      </c>
      <c r="I68" s="2" t="s">
        <v>170</v>
      </c>
      <c r="J68" s="2">
        <f t="shared" si="22"/>
        <v>1.6715430000000007</v>
      </c>
      <c r="K68" s="2">
        <f t="shared" si="23"/>
        <v>2</v>
      </c>
      <c r="L68" s="2">
        <f t="shared" si="24"/>
        <v>1</v>
      </c>
      <c r="M68" s="2">
        <f t="shared" si="25"/>
        <v>0</v>
      </c>
      <c r="N68" s="2">
        <f t="shared" si="26"/>
        <v>0</v>
      </c>
      <c r="O68" s="2">
        <f t="shared" si="27"/>
        <v>1</v>
      </c>
      <c r="P68" s="2">
        <f t="shared" si="28"/>
        <v>1</v>
      </c>
      <c r="Q68">
        <f t="shared" si="29"/>
        <v>-0.26133200000000034</v>
      </c>
      <c r="R68">
        <f t="shared" si="30"/>
        <v>-0.84659899999999944</v>
      </c>
      <c r="S68">
        <f t="shared" si="31"/>
        <v>1.280488000000001</v>
      </c>
      <c r="T68">
        <f t="shared" si="32"/>
        <v>2.0625980000000004</v>
      </c>
      <c r="U68">
        <v>5.9458250000000001</v>
      </c>
      <c r="V68">
        <v>5.6844929999999998</v>
      </c>
      <c r="W68">
        <v>7.5639149999999997</v>
      </c>
      <c r="X68">
        <v>6.7173160000000003</v>
      </c>
      <c r="Y68">
        <v>7.4965909999999996</v>
      </c>
      <c r="Z68">
        <v>8.7770790000000005</v>
      </c>
      <c r="AA68">
        <v>4.4511989999999999</v>
      </c>
      <c r="AB68">
        <v>6.5137970000000003</v>
      </c>
    </row>
    <row r="69" spans="1:28" x14ac:dyDescent="0.25">
      <c r="A69" s="1" t="s">
        <v>28</v>
      </c>
      <c r="B69" s="2" t="s">
        <v>642</v>
      </c>
      <c r="C69" s="2" t="s">
        <v>205</v>
      </c>
      <c r="D69" s="2">
        <v>3075</v>
      </c>
      <c r="E69" s="2" t="s">
        <v>206</v>
      </c>
      <c r="F69" s="2" t="s">
        <v>155</v>
      </c>
      <c r="G69" s="2" t="s">
        <v>207</v>
      </c>
      <c r="H69" s="2" t="s">
        <v>208</v>
      </c>
      <c r="I69" s="2" t="s">
        <v>151</v>
      </c>
      <c r="J69" s="2">
        <f t="shared" si="22"/>
        <v>1.6647185000000007</v>
      </c>
      <c r="K69" s="2">
        <f t="shared" si="23"/>
        <v>3</v>
      </c>
      <c r="L69" s="2">
        <f t="shared" si="24"/>
        <v>1</v>
      </c>
      <c r="M69" s="2">
        <f t="shared" si="25"/>
        <v>1</v>
      </c>
      <c r="N69" s="2">
        <f t="shared" si="26"/>
        <v>0</v>
      </c>
      <c r="O69" s="2">
        <f t="shared" si="27"/>
        <v>1</v>
      </c>
      <c r="P69" s="2">
        <f t="shared" si="28"/>
        <v>1</v>
      </c>
      <c r="Q69">
        <f t="shared" si="29"/>
        <v>1.3988860000000001</v>
      </c>
      <c r="R69">
        <f t="shared" si="30"/>
        <v>-0.19482200000000027</v>
      </c>
      <c r="S69">
        <f t="shared" si="31"/>
        <v>2.2575330000000005</v>
      </c>
      <c r="T69">
        <f t="shared" si="32"/>
        <v>1.0719040000000009</v>
      </c>
      <c r="U69">
        <v>5.5754520000000003</v>
      </c>
      <c r="V69">
        <v>6.9743380000000004</v>
      </c>
      <c r="W69">
        <v>8.9950430000000008</v>
      </c>
      <c r="X69">
        <v>8.8002210000000005</v>
      </c>
      <c r="Y69">
        <v>4.366574</v>
      </c>
      <c r="Z69">
        <v>6.6241070000000004</v>
      </c>
      <c r="AA69">
        <v>7.568276</v>
      </c>
      <c r="AB69">
        <v>8.6401800000000009</v>
      </c>
    </row>
    <row r="70" spans="1:28" x14ac:dyDescent="0.25">
      <c r="A70" s="1" t="s">
        <v>113</v>
      </c>
      <c r="B70" s="2" t="s">
        <v>642</v>
      </c>
      <c r="C70" s="2" t="s">
        <v>530</v>
      </c>
      <c r="D70" s="2">
        <v>1571</v>
      </c>
      <c r="E70" s="2" t="s">
        <v>531</v>
      </c>
      <c r="F70" s="2" t="s">
        <v>155</v>
      </c>
      <c r="G70" s="2" t="s">
        <v>532</v>
      </c>
      <c r="H70" s="2" t="s">
        <v>533</v>
      </c>
      <c r="I70" s="2" t="s">
        <v>151</v>
      </c>
      <c r="J70" s="2">
        <f t="shared" si="22"/>
        <v>1.6290265000000002</v>
      </c>
      <c r="K70" s="2">
        <f t="shared" si="23"/>
        <v>2</v>
      </c>
      <c r="L70" s="2">
        <f t="shared" si="24"/>
        <v>1</v>
      </c>
      <c r="M70" s="2">
        <f t="shared" si="25"/>
        <v>0</v>
      </c>
      <c r="N70" s="2">
        <f t="shared" si="26"/>
        <v>0</v>
      </c>
      <c r="O70" s="2">
        <f t="shared" si="27"/>
        <v>1</v>
      </c>
      <c r="P70" s="2">
        <f t="shared" si="28"/>
        <v>1</v>
      </c>
      <c r="Q70">
        <f t="shared" si="29"/>
        <v>-0.2747610000000007</v>
      </c>
      <c r="R70">
        <f t="shared" si="30"/>
        <v>-0.73979999999999979</v>
      </c>
      <c r="S70">
        <f t="shared" si="31"/>
        <v>1.3181510000000003</v>
      </c>
      <c r="T70">
        <f t="shared" si="32"/>
        <v>1.939902</v>
      </c>
      <c r="U70">
        <v>5.8996060000000003</v>
      </c>
      <c r="V70">
        <v>5.6248449999999997</v>
      </c>
      <c r="W70">
        <v>5.8315640000000002</v>
      </c>
      <c r="X70">
        <v>5.0917640000000004</v>
      </c>
      <c r="Y70">
        <v>5.8522559999999997</v>
      </c>
      <c r="Z70">
        <v>7.170407</v>
      </c>
      <c r="AA70">
        <v>5.1520729999999997</v>
      </c>
      <c r="AB70">
        <v>7.0919749999999997</v>
      </c>
    </row>
    <row r="71" spans="1:28" x14ac:dyDescent="0.25">
      <c r="A71" s="1" t="s">
        <v>90</v>
      </c>
      <c r="B71" s="2" t="e">
        <v>#N/A</v>
      </c>
      <c r="C71" s="2" t="s">
        <v>446</v>
      </c>
      <c r="D71" s="2">
        <v>79875</v>
      </c>
      <c r="E71" s="2" t="s">
        <v>447</v>
      </c>
      <c r="F71" s="2" t="s">
        <v>152</v>
      </c>
      <c r="G71" s="2" t="s">
        <v>448</v>
      </c>
      <c r="H71" s="2" t="s">
        <v>449</v>
      </c>
      <c r="I71" s="2" t="s">
        <v>151</v>
      </c>
      <c r="J71" s="2">
        <f t="shared" si="22"/>
        <v>1.6161979999999994</v>
      </c>
      <c r="K71" s="2">
        <f t="shared" si="23"/>
        <v>2</v>
      </c>
      <c r="L71" s="2">
        <f t="shared" si="24"/>
        <v>1</v>
      </c>
      <c r="M71" s="2">
        <f t="shared" si="25"/>
        <v>0</v>
      </c>
      <c r="N71" s="2">
        <f t="shared" si="26"/>
        <v>0</v>
      </c>
      <c r="O71" s="2">
        <f t="shared" si="27"/>
        <v>1</v>
      </c>
      <c r="P71" s="2">
        <f t="shared" si="28"/>
        <v>1</v>
      </c>
      <c r="Q71">
        <f t="shared" si="29"/>
        <v>-0.330654</v>
      </c>
      <c r="R71">
        <f t="shared" si="30"/>
        <v>0.33976399999999973</v>
      </c>
      <c r="S71">
        <f t="shared" si="31"/>
        <v>2.1984319999999995</v>
      </c>
      <c r="T71">
        <f t="shared" si="32"/>
        <v>1.0339639999999992</v>
      </c>
      <c r="U71">
        <v>4.4104080000000003</v>
      </c>
      <c r="V71">
        <v>4.0797540000000003</v>
      </c>
      <c r="W71">
        <v>5.2137260000000003</v>
      </c>
      <c r="X71">
        <v>5.55349</v>
      </c>
      <c r="Y71">
        <v>7.6923550000000001</v>
      </c>
      <c r="Z71">
        <v>9.8907869999999996</v>
      </c>
      <c r="AA71">
        <v>9.2385590000000004</v>
      </c>
      <c r="AB71">
        <v>10.272523</v>
      </c>
    </row>
    <row r="72" spans="1:28" x14ac:dyDescent="0.25">
      <c r="A72" s="1" t="s">
        <v>68</v>
      </c>
      <c r="B72" s="2" t="s">
        <v>642</v>
      </c>
      <c r="C72" s="2" t="s">
        <v>359</v>
      </c>
      <c r="D72" s="2">
        <v>64135</v>
      </c>
      <c r="E72" s="2" t="s">
        <v>360</v>
      </c>
      <c r="F72" s="2" t="s">
        <v>152</v>
      </c>
      <c r="G72" s="2" t="s">
        <v>361</v>
      </c>
      <c r="H72" s="2" t="s">
        <v>362</v>
      </c>
      <c r="I72" s="2" t="s">
        <v>151</v>
      </c>
      <c r="J72" s="2">
        <f t="shared" si="22"/>
        <v>1.6102830000000008</v>
      </c>
      <c r="K72" s="2">
        <f t="shared" si="23"/>
        <v>2</v>
      </c>
      <c r="L72" s="2">
        <f t="shared" si="24"/>
        <v>1</v>
      </c>
      <c r="M72" s="2">
        <f t="shared" si="25"/>
        <v>0</v>
      </c>
      <c r="N72" s="2">
        <f t="shared" si="26"/>
        <v>0</v>
      </c>
      <c r="O72" s="2">
        <f t="shared" si="27"/>
        <v>1</v>
      </c>
      <c r="P72" s="2">
        <f t="shared" si="28"/>
        <v>1</v>
      </c>
      <c r="Q72">
        <f t="shared" si="29"/>
        <v>-0.38963099999999962</v>
      </c>
      <c r="R72">
        <f t="shared" si="30"/>
        <v>-0.51887900000000009</v>
      </c>
      <c r="S72">
        <f t="shared" si="31"/>
        <v>1.6061910000000008</v>
      </c>
      <c r="T72">
        <f t="shared" si="32"/>
        <v>1.6143750000000008</v>
      </c>
      <c r="U72">
        <v>7.0096129999999999</v>
      </c>
      <c r="V72">
        <v>6.6199820000000003</v>
      </c>
      <c r="W72">
        <v>7.0565810000000004</v>
      </c>
      <c r="X72">
        <v>6.5377020000000003</v>
      </c>
      <c r="Y72">
        <v>7.490634</v>
      </c>
      <c r="Z72">
        <v>9.0968250000000008</v>
      </c>
      <c r="AA72">
        <v>5.2743209999999996</v>
      </c>
      <c r="AB72">
        <v>6.8886960000000004</v>
      </c>
    </row>
    <row r="73" spans="1:28" x14ac:dyDescent="0.25">
      <c r="A73" s="1" t="s">
        <v>84</v>
      </c>
      <c r="B73" s="2" t="s">
        <v>642</v>
      </c>
      <c r="C73" s="2" t="s">
        <v>424</v>
      </c>
      <c r="D73" s="2">
        <v>93664</v>
      </c>
      <c r="E73" s="2" t="s">
        <v>425</v>
      </c>
      <c r="F73" s="2" t="s">
        <v>152</v>
      </c>
      <c r="G73" s="2" t="s">
        <v>426</v>
      </c>
      <c r="H73" s="2" t="s">
        <v>427</v>
      </c>
      <c r="I73" s="2" t="s">
        <v>151</v>
      </c>
      <c r="J73" s="2">
        <f t="shared" si="22"/>
        <v>1.6047320000000003</v>
      </c>
      <c r="K73" s="2">
        <f t="shared" si="23"/>
        <v>2</v>
      </c>
      <c r="L73" s="2">
        <f t="shared" si="24"/>
        <v>1</v>
      </c>
      <c r="M73" s="2">
        <f t="shared" si="25"/>
        <v>0</v>
      </c>
      <c r="N73" s="2">
        <f t="shared" si="26"/>
        <v>0</v>
      </c>
      <c r="O73" s="2">
        <f t="shared" si="27"/>
        <v>1</v>
      </c>
      <c r="P73" s="2">
        <f t="shared" si="28"/>
        <v>1</v>
      </c>
      <c r="Q73">
        <f t="shared" si="29"/>
        <v>0.32784600000000008</v>
      </c>
      <c r="R73">
        <f t="shared" si="30"/>
        <v>8.8352999999999682E-2</v>
      </c>
      <c r="S73">
        <f t="shared" si="31"/>
        <v>2.1766450000000006</v>
      </c>
      <c r="T73">
        <f t="shared" si="32"/>
        <v>1.0328189999999999</v>
      </c>
      <c r="U73">
        <v>6.9564820000000003</v>
      </c>
      <c r="V73">
        <v>7.2843280000000004</v>
      </c>
      <c r="W73">
        <v>7.4191190000000002</v>
      </c>
      <c r="X73">
        <v>7.5074719999999999</v>
      </c>
      <c r="Y73">
        <v>3.9774409999999998</v>
      </c>
      <c r="Z73">
        <v>6.1540860000000004</v>
      </c>
      <c r="AA73">
        <v>7.2444410000000001</v>
      </c>
      <c r="AB73">
        <v>8.2772600000000001</v>
      </c>
    </row>
    <row r="74" spans="1:28" x14ac:dyDescent="0.25">
      <c r="A74" s="1" t="s">
        <v>111</v>
      </c>
      <c r="B74" s="2" t="s">
        <v>642</v>
      </c>
      <c r="C74" s="2" t="s">
        <v>179</v>
      </c>
      <c r="D74" s="2">
        <v>10468</v>
      </c>
      <c r="E74" s="2" t="s">
        <v>180</v>
      </c>
      <c r="F74" s="2" t="s">
        <v>155</v>
      </c>
      <c r="G74" s="2" t="s">
        <v>181</v>
      </c>
      <c r="H74" s="2" t="s">
        <v>182</v>
      </c>
      <c r="I74" s="2" t="s">
        <v>151</v>
      </c>
      <c r="J74" s="2">
        <f t="shared" si="22"/>
        <v>1.5841504999999994</v>
      </c>
      <c r="K74" s="2">
        <f t="shared" si="23"/>
        <v>2</v>
      </c>
      <c r="L74" s="2">
        <f t="shared" si="24"/>
        <v>1</v>
      </c>
      <c r="M74" s="2">
        <f t="shared" si="25"/>
        <v>0</v>
      </c>
      <c r="N74" s="2">
        <f t="shared" si="26"/>
        <v>0</v>
      </c>
      <c r="O74" s="2">
        <f t="shared" si="27"/>
        <v>1</v>
      </c>
      <c r="P74" s="2">
        <f t="shared" si="28"/>
        <v>1</v>
      </c>
      <c r="Q74">
        <f t="shared" si="29"/>
        <v>5.5616000000000554E-2</v>
      </c>
      <c r="R74">
        <f t="shared" si="30"/>
        <v>-0.88264000000000031</v>
      </c>
      <c r="S74">
        <f t="shared" si="31"/>
        <v>1.4823299999999993</v>
      </c>
      <c r="T74">
        <f t="shared" si="32"/>
        <v>1.6859709999999994</v>
      </c>
      <c r="U74">
        <v>7.5104249999999997</v>
      </c>
      <c r="V74">
        <v>7.5660410000000002</v>
      </c>
      <c r="W74">
        <v>8.4363510000000002</v>
      </c>
      <c r="X74">
        <v>7.5537109999999998</v>
      </c>
      <c r="Y74">
        <v>6.4579060000000004</v>
      </c>
      <c r="Z74">
        <v>7.9402359999999996</v>
      </c>
      <c r="AA74">
        <v>7.5954790000000001</v>
      </c>
      <c r="AB74">
        <v>9.2814499999999995</v>
      </c>
    </row>
    <row r="75" spans="1:28" x14ac:dyDescent="0.25">
      <c r="A75" s="1" t="s">
        <v>108</v>
      </c>
      <c r="B75" s="2" t="e">
        <v>#N/A</v>
      </c>
      <c r="C75" s="2" t="s">
        <v>519</v>
      </c>
      <c r="D75" s="2">
        <v>57722</v>
      </c>
      <c r="E75" s="2" t="s">
        <v>520</v>
      </c>
      <c r="F75" s="2" t="s">
        <v>152</v>
      </c>
      <c r="G75" s="2" t="s">
        <v>521</v>
      </c>
      <c r="H75" s="2" t="s">
        <v>522</v>
      </c>
      <c r="I75" s="2" t="s">
        <v>151</v>
      </c>
      <c r="J75" s="2">
        <f t="shared" si="22"/>
        <v>1.5821340000000004</v>
      </c>
      <c r="K75" s="2">
        <f t="shared" si="23"/>
        <v>2</v>
      </c>
      <c r="L75" s="2">
        <f t="shared" si="24"/>
        <v>1</v>
      </c>
      <c r="M75" s="2">
        <f t="shared" si="25"/>
        <v>0</v>
      </c>
      <c r="N75" s="2">
        <f t="shared" si="26"/>
        <v>0</v>
      </c>
      <c r="O75" s="2">
        <f t="shared" si="27"/>
        <v>1</v>
      </c>
      <c r="P75" s="2">
        <f t="shared" si="28"/>
        <v>1</v>
      </c>
      <c r="Q75">
        <f t="shared" si="29"/>
        <v>-0.35892200000000019</v>
      </c>
      <c r="R75">
        <f t="shared" si="30"/>
        <v>-0.37539000000000122</v>
      </c>
      <c r="S75">
        <f t="shared" si="31"/>
        <v>1.3821890000000003</v>
      </c>
      <c r="T75">
        <f t="shared" si="32"/>
        <v>1.7820790000000004</v>
      </c>
      <c r="U75">
        <v>3.921233</v>
      </c>
      <c r="V75">
        <v>3.5623109999999998</v>
      </c>
      <c r="W75">
        <v>9.7872640000000004</v>
      </c>
      <c r="X75">
        <v>9.4118739999999992</v>
      </c>
      <c r="Y75">
        <v>6.1335850000000001</v>
      </c>
      <c r="Z75">
        <v>7.5157740000000004</v>
      </c>
      <c r="AA75">
        <v>5.8975689999999998</v>
      </c>
      <c r="AB75">
        <v>7.6796480000000003</v>
      </c>
    </row>
    <row r="76" spans="1:28" x14ac:dyDescent="0.25">
      <c r="A76" s="1" t="s">
        <v>23</v>
      </c>
      <c r="B76" s="2" t="s">
        <v>642</v>
      </c>
      <c r="C76" s="2" t="s">
        <v>190</v>
      </c>
      <c r="D76" s="2">
        <v>1634</v>
      </c>
      <c r="E76" s="2" t="s">
        <v>191</v>
      </c>
      <c r="F76" s="2" t="s">
        <v>152</v>
      </c>
      <c r="G76" s="2" t="s">
        <v>192</v>
      </c>
      <c r="H76" s="2" t="s">
        <v>193</v>
      </c>
      <c r="I76" s="2" t="s">
        <v>151</v>
      </c>
      <c r="J76" s="2">
        <f t="shared" si="22"/>
        <v>1.5584315000000006</v>
      </c>
      <c r="K76" s="2">
        <f t="shared" si="23"/>
        <v>3</v>
      </c>
      <c r="L76" s="2">
        <f t="shared" si="24"/>
        <v>1</v>
      </c>
      <c r="M76" s="2">
        <f t="shared" si="25"/>
        <v>1</v>
      </c>
      <c r="N76" s="2">
        <f t="shared" si="26"/>
        <v>0</v>
      </c>
      <c r="O76" s="2">
        <f t="shared" si="27"/>
        <v>1</v>
      </c>
      <c r="P76" s="2">
        <f t="shared" si="28"/>
        <v>1</v>
      </c>
      <c r="Q76">
        <f t="shared" si="29"/>
        <v>1.5831670000000004</v>
      </c>
      <c r="R76">
        <f t="shared" si="30"/>
        <v>-0.38283000000000023</v>
      </c>
      <c r="S76">
        <f t="shared" si="31"/>
        <v>1.7098050000000002</v>
      </c>
      <c r="T76">
        <f t="shared" si="32"/>
        <v>1.407058000000001</v>
      </c>
      <c r="U76">
        <v>5.6706539999999999</v>
      </c>
      <c r="V76">
        <v>7.2538210000000003</v>
      </c>
      <c r="W76">
        <v>11.606515</v>
      </c>
      <c r="X76">
        <v>11.223685</v>
      </c>
      <c r="Y76">
        <v>5.7982339999999999</v>
      </c>
      <c r="Z76">
        <v>7.5080390000000001</v>
      </c>
      <c r="AA76">
        <v>7.4788639999999997</v>
      </c>
      <c r="AB76">
        <v>8.8859220000000008</v>
      </c>
    </row>
    <row r="77" spans="1:28" x14ac:dyDescent="0.25">
      <c r="A77" s="1" t="s">
        <v>119</v>
      </c>
      <c r="B77" s="2" t="e">
        <v>#N/A</v>
      </c>
      <c r="C77" s="2" t="s">
        <v>553</v>
      </c>
      <c r="D77" s="2">
        <v>340719</v>
      </c>
      <c r="E77" s="2" t="s">
        <v>554</v>
      </c>
      <c r="F77" s="2" t="s">
        <v>155</v>
      </c>
      <c r="G77" s="2" t="s">
        <v>555</v>
      </c>
      <c r="H77" s="2" t="s">
        <v>556</v>
      </c>
      <c r="I77" s="2" t="s">
        <v>151</v>
      </c>
      <c r="J77" s="2">
        <f t="shared" si="22"/>
        <v>1.535053</v>
      </c>
      <c r="K77" s="2">
        <f t="shared" si="23"/>
        <v>2</v>
      </c>
      <c r="L77" s="2">
        <f t="shared" si="24"/>
        <v>1</v>
      </c>
      <c r="M77" s="2">
        <f t="shared" si="25"/>
        <v>0</v>
      </c>
      <c r="N77" s="2">
        <f t="shared" si="26"/>
        <v>0</v>
      </c>
      <c r="O77" s="2">
        <f t="shared" si="27"/>
        <v>1</v>
      </c>
      <c r="P77" s="2">
        <f t="shared" si="28"/>
        <v>1</v>
      </c>
      <c r="Q77">
        <f t="shared" si="29"/>
        <v>-0.18492700000000006</v>
      </c>
      <c r="R77">
        <f t="shared" si="30"/>
        <v>-1.4591099999999999</v>
      </c>
      <c r="S77">
        <f t="shared" si="31"/>
        <v>1.0284209999999998</v>
      </c>
      <c r="T77">
        <f t="shared" si="32"/>
        <v>2.0416850000000002</v>
      </c>
      <c r="U77">
        <v>6.7522549999999999</v>
      </c>
      <c r="V77">
        <v>6.5673279999999998</v>
      </c>
      <c r="W77">
        <v>4.2973059999999998</v>
      </c>
      <c r="X77">
        <v>2.8381959999999999</v>
      </c>
      <c r="Y77">
        <v>8.2676730000000003</v>
      </c>
      <c r="Z77">
        <v>9.2960940000000001</v>
      </c>
      <c r="AA77">
        <v>4.9326119999999998</v>
      </c>
      <c r="AB77">
        <v>6.974297</v>
      </c>
    </row>
    <row r="78" spans="1:28" x14ac:dyDescent="0.25">
      <c r="A78" s="1" t="s">
        <v>80</v>
      </c>
      <c r="B78" s="2" t="e">
        <v>#N/A</v>
      </c>
      <c r="C78" s="2" t="s">
        <v>409</v>
      </c>
      <c r="D78" s="2">
        <v>124935</v>
      </c>
      <c r="E78" s="2" t="s">
        <v>410</v>
      </c>
      <c r="F78" s="2" t="s">
        <v>152</v>
      </c>
      <c r="G78" s="2" t="s">
        <v>411</v>
      </c>
      <c r="H78" s="2" t="s">
        <v>412</v>
      </c>
      <c r="I78" s="2" t="s">
        <v>151</v>
      </c>
      <c r="J78" s="2">
        <f t="shared" si="22"/>
        <v>1.5289195000000002</v>
      </c>
      <c r="K78" s="2">
        <f t="shared" si="23"/>
        <v>2</v>
      </c>
      <c r="L78" s="2">
        <f t="shared" si="24"/>
        <v>1</v>
      </c>
      <c r="M78" s="2">
        <f t="shared" si="25"/>
        <v>0</v>
      </c>
      <c r="N78" s="2">
        <f t="shared" si="26"/>
        <v>0</v>
      </c>
      <c r="O78" s="2">
        <f t="shared" si="27"/>
        <v>1</v>
      </c>
      <c r="P78" s="2">
        <f t="shared" si="28"/>
        <v>1</v>
      </c>
      <c r="Q78">
        <f t="shared" si="29"/>
        <v>0.26208600000000004</v>
      </c>
      <c r="R78">
        <f t="shared" si="30"/>
        <v>0.56865399999999955</v>
      </c>
      <c r="S78">
        <f t="shared" si="31"/>
        <v>1.2383980000000001</v>
      </c>
      <c r="T78">
        <f t="shared" si="32"/>
        <v>1.8194410000000003</v>
      </c>
      <c r="U78">
        <v>4.9875600000000002</v>
      </c>
      <c r="V78">
        <v>5.2496460000000003</v>
      </c>
      <c r="W78">
        <v>4.9776610000000003</v>
      </c>
      <c r="X78">
        <v>5.5463149999999999</v>
      </c>
      <c r="Y78">
        <v>5.8140229999999997</v>
      </c>
      <c r="Z78">
        <v>7.0524209999999998</v>
      </c>
      <c r="AA78">
        <v>5.0310059999999996</v>
      </c>
      <c r="AB78">
        <v>6.850447</v>
      </c>
    </row>
    <row r="79" spans="1:28" x14ac:dyDescent="0.25">
      <c r="A79" s="1" t="s">
        <v>117</v>
      </c>
      <c r="B79" s="2" t="s">
        <v>642</v>
      </c>
      <c r="C79" s="2" t="s">
        <v>545</v>
      </c>
      <c r="D79" s="2">
        <v>25903</v>
      </c>
      <c r="E79" s="2" t="s">
        <v>172</v>
      </c>
      <c r="F79" s="2" t="s">
        <v>152</v>
      </c>
      <c r="G79" s="2" t="s">
        <v>546</v>
      </c>
      <c r="H79" s="2" t="s">
        <v>547</v>
      </c>
      <c r="I79" s="2" t="s">
        <v>151</v>
      </c>
      <c r="J79" s="2">
        <f t="shared" si="22"/>
        <v>1.5250485</v>
      </c>
      <c r="K79" s="2">
        <f t="shared" si="23"/>
        <v>2</v>
      </c>
      <c r="L79" s="2">
        <f t="shared" si="24"/>
        <v>1</v>
      </c>
      <c r="M79" s="2">
        <f t="shared" si="25"/>
        <v>0</v>
      </c>
      <c r="N79" s="2">
        <f t="shared" si="26"/>
        <v>0</v>
      </c>
      <c r="O79" s="2">
        <f t="shared" si="27"/>
        <v>1</v>
      </c>
      <c r="P79" s="2">
        <f t="shared" si="28"/>
        <v>1</v>
      </c>
      <c r="Q79">
        <f t="shared" si="29"/>
        <v>-0.77737400000000001</v>
      </c>
      <c r="R79">
        <f t="shared" si="30"/>
        <v>-0.40779799999999966</v>
      </c>
      <c r="S79">
        <f t="shared" si="31"/>
        <v>1.6678959999999998</v>
      </c>
      <c r="T79">
        <f t="shared" si="32"/>
        <v>1.3822010000000002</v>
      </c>
      <c r="U79">
        <v>6.8846369999999997</v>
      </c>
      <c r="V79">
        <v>6.1072629999999997</v>
      </c>
      <c r="W79">
        <v>7.6599740000000001</v>
      </c>
      <c r="X79">
        <v>7.2521760000000004</v>
      </c>
      <c r="Y79">
        <v>6.211068</v>
      </c>
      <c r="Z79">
        <v>7.8789639999999999</v>
      </c>
      <c r="AA79">
        <v>8.2745759999999997</v>
      </c>
      <c r="AB79">
        <v>9.6567769999999999</v>
      </c>
    </row>
    <row r="80" spans="1:28" x14ac:dyDescent="0.25">
      <c r="A80" s="1" t="s">
        <v>92</v>
      </c>
      <c r="B80" s="2" t="s">
        <v>642</v>
      </c>
      <c r="C80" s="2" t="s">
        <v>453</v>
      </c>
      <c r="D80" s="2">
        <v>3107</v>
      </c>
      <c r="E80" s="2" t="s">
        <v>454</v>
      </c>
      <c r="F80" s="2" t="s">
        <v>152</v>
      </c>
      <c r="G80" s="2" t="s">
        <v>310</v>
      </c>
      <c r="H80" s="2" t="s">
        <v>455</v>
      </c>
      <c r="I80" s="2" t="s">
        <v>170</v>
      </c>
      <c r="J80" s="2">
        <f t="shared" si="22"/>
        <v>1.496696</v>
      </c>
      <c r="K80" s="2">
        <f t="shared" si="23"/>
        <v>2</v>
      </c>
      <c r="L80" s="2">
        <f t="shared" si="24"/>
        <v>1</v>
      </c>
      <c r="M80" s="2">
        <f t="shared" si="25"/>
        <v>0</v>
      </c>
      <c r="N80" s="2">
        <f t="shared" si="26"/>
        <v>0</v>
      </c>
      <c r="O80" s="2">
        <f t="shared" si="27"/>
        <v>1</v>
      </c>
      <c r="P80" s="2">
        <f t="shared" si="28"/>
        <v>1</v>
      </c>
      <c r="Q80">
        <f t="shared" si="29"/>
        <v>0.19517300000000048</v>
      </c>
      <c r="R80">
        <f t="shared" si="30"/>
        <v>-3.9887000000000228E-2</v>
      </c>
      <c r="S80">
        <f t="shared" si="31"/>
        <v>1.7255210000000005</v>
      </c>
      <c r="T80">
        <f t="shared" si="32"/>
        <v>1.2678709999999995</v>
      </c>
      <c r="U80">
        <v>10.422433</v>
      </c>
      <c r="V80">
        <v>10.617606</v>
      </c>
      <c r="W80">
        <v>9.1343329999999998</v>
      </c>
      <c r="X80">
        <v>9.0944459999999996</v>
      </c>
      <c r="Y80">
        <v>8.9419629999999994</v>
      </c>
      <c r="Z80">
        <v>10.667484</v>
      </c>
      <c r="AA80">
        <v>9.0241819999999997</v>
      </c>
      <c r="AB80">
        <v>10.292052999999999</v>
      </c>
    </row>
    <row r="81" spans="1:28" x14ac:dyDescent="0.25">
      <c r="A81" s="1" t="s">
        <v>29</v>
      </c>
      <c r="B81" s="2" t="e">
        <v>#N/A</v>
      </c>
      <c r="C81" s="2" t="s">
        <v>209</v>
      </c>
      <c r="D81" s="2">
        <v>157506</v>
      </c>
      <c r="E81" s="2" t="s">
        <v>210</v>
      </c>
      <c r="F81" s="2" t="s">
        <v>155</v>
      </c>
      <c r="G81" s="2" t="s">
        <v>211</v>
      </c>
      <c r="H81" s="2" t="s">
        <v>212</v>
      </c>
      <c r="I81" s="2" t="s">
        <v>151</v>
      </c>
      <c r="J81" s="2">
        <f t="shared" si="22"/>
        <v>1.4815809999999998</v>
      </c>
      <c r="K81" s="2">
        <f t="shared" si="23"/>
        <v>3</v>
      </c>
      <c r="L81" s="2">
        <f t="shared" si="24"/>
        <v>1</v>
      </c>
      <c r="M81" s="2">
        <f t="shared" si="25"/>
        <v>1</v>
      </c>
      <c r="N81" s="2">
        <f t="shared" si="26"/>
        <v>0</v>
      </c>
      <c r="O81" s="2">
        <f t="shared" si="27"/>
        <v>1</v>
      </c>
      <c r="P81" s="2">
        <f t="shared" si="28"/>
        <v>1</v>
      </c>
      <c r="Q81">
        <f t="shared" si="29"/>
        <v>1.1808509999999997</v>
      </c>
      <c r="R81">
        <f t="shared" si="30"/>
        <v>0.23484700000000025</v>
      </c>
      <c r="S81">
        <f t="shared" si="31"/>
        <v>1.642747</v>
      </c>
      <c r="T81">
        <f t="shared" si="32"/>
        <v>1.3204149999999997</v>
      </c>
      <c r="U81">
        <v>7.9165099999999997</v>
      </c>
      <c r="V81">
        <v>9.0973609999999994</v>
      </c>
      <c r="W81">
        <v>7.0090469999999998</v>
      </c>
      <c r="X81">
        <v>7.2438940000000001</v>
      </c>
      <c r="Y81">
        <v>8.1266929999999995</v>
      </c>
      <c r="Z81">
        <v>9.7694399999999995</v>
      </c>
      <c r="AA81">
        <v>7.0022279999999997</v>
      </c>
      <c r="AB81">
        <v>8.3226429999999993</v>
      </c>
    </row>
    <row r="82" spans="1:28" x14ac:dyDescent="0.25">
      <c r="A82" s="1" t="s">
        <v>104</v>
      </c>
      <c r="B82" s="2" t="s">
        <v>642</v>
      </c>
      <c r="C82" s="2" t="s">
        <v>504</v>
      </c>
      <c r="D82" s="2">
        <v>715</v>
      </c>
      <c r="E82" s="2" t="s">
        <v>505</v>
      </c>
      <c r="F82" s="2" t="s">
        <v>155</v>
      </c>
      <c r="G82" s="2" t="s">
        <v>261</v>
      </c>
      <c r="H82" s="2" t="s">
        <v>506</v>
      </c>
      <c r="I82" s="2" t="s">
        <v>151</v>
      </c>
      <c r="J82" s="2">
        <f t="shared" si="22"/>
        <v>1.4720304999999998</v>
      </c>
      <c r="K82" s="2">
        <f t="shared" si="23"/>
        <v>2</v>
      </c>
      <c r="L82" s="2">
        <f t="shared" si="24"/>
        <v>1</v>
      </c>
      <c r="M82" s="2">
        <f t="shared" si="25"/>
        <v>0</v>
      </c>
      <c r="N82" s="2">
        <f t="shared" si="26"/>
        <v>0</v>
      </c>
      <c r="O82" s="2">
        <f t="shared" si="27"/>
        <v>1</v>
      </c>
      <c r="P82" s="2">
        <f t="shared" si="28"/>
        <v>1</v>
      </c>
      <c r="Q82">
        <f t="shared" si="29"/>
        <v>1.7209999999998615E-2</v>
      </c>
      <c r="R82">
        <f t="shared" si="30"/>
        <v>-0.44600300000000104</v>
      </c>
      <c r="S82">
        <f t="shared" si="31"/>
        <v>1.1481010000000005</v>
      </c>
      <c r="T82">
        <f t="shared" si="32"/>
        <v>1.7959599999999991</v>
      </c>
      <c r="U82">
        <v>10.928444000000001</v>
      </c>
      <c r="V82">
        <v>10.945653999999999</v>
      </c>
      <c r="W82">
        <v>9.4049370000000003</v>
      </c>
      <c r="X82">
        <v>8.9589339999999993</v>
      </c>
      <c r="Y82">
        <v>7.7146179999999998</v>
      </c>
      <c r="Z82">
        <v>8.8627190000000002</v>
      </c>
      <c r="AA82">
        <v>8.4598080000000007</v>
      </c>
      <c r="AB82">
        <v>10.255768</v>
      </c>
    </row>
    <row r="83" spans="1:28" x14ac:dyDescent="0.25">
      <c r="A83" s="1" t="s">
        <v>97</v>
      </c>
      <c r="B83" s="2" t="s">
        <v>642</v>
      </c>
      <c r="C83" s="2" t="s">
        <v>472</v>
      </c>
      <c r="D83" s="2">
        <v>3134</v>
      </c>
      <c r="E83" s="2" t="s">
        <v>473</v>
      </c>
      <c r="F83" s="2" t="s">
        <v>152</v>
      </c>
      <c r="G83" s="2" t="s">
        <v>444</v>
      </c>
      <c r="H83" s="2" t="s">
        <v>474</v>
      </c>
      <c r="I83" s="2" t="s">
        <v>151</v>
      </c>
      <c r="J83" s="2">
        <f t="shared" si="22"/>
        <v>1.4620414999999998</v>
      </c>
      <c r="K83" s="2">
        <f t="shared" si="23"/>
        <v>2</v>
      </c>
      <c r="L83" s="2">
        <f t="shared" si="24"/>
        <v>1</v>
      </c>
      <c r="M83" s="2">
        <f t="shared" si="25"/>
        <v>0</v>
      </c>
      <c r="N83" s="2">
        <f t="shared" si="26"/>
        <v>0</v>
      </c>
      <c r="O83" s="2">
        <f t="shared" si="27"/>
        <v>1</v>
      </c>
      <c r="P83" s="2">
        <f t="shared" si="28"/>
        <v>1</v>
      </c>
      <c r="Q83">
        <f t="shared" si="29"/>
        <v>4.968200000000067E-2</v>
      </c>
      <c r="R83">
        <f t="shared" si="30"/>
        <v>-0.11937300000000128</v>
      </c>
      <c r="S83">
        <f t="shared" si="31"/>
        <v>1.5771569999999997</v>
      </c>
      <c r="T83">
        <f t="shared" si="32"/>
        <v>1.3469259999999998</v>
      </c>
      <c r="U83">
        <v>11.318263999999999</v>
      </c>
      <c r="V83">
        <v>11.367946</v>
      </c>
      <c r="W83">
        <v>9.8462720000000008</v>
      </c>
      <c r="X83">
        <v>9.7268989999999995</v>
      </c>
      <c r="Y83">
        <v>10.244923</v>
      </c>
      <c r="Z83">
        <v>11.82208</v>
      </c>
      <c r="AA83">
        <v>9.8471080000000004</v>
      </c>
      <c r="AB83">
        <v>11.194034</v>
      </c>
    </row>
    <row r="84" spans="1:28" x14ac:dyDescent="0.25">
      <c r="A84" s="1" t="s">
        <v>128</v>
      </c>
      <c r="B84" s="2" t="s">
        <v>642</v>
      </c>
      <c r="C84" s="2" t="s">
        <v>495</v>
      </c>
      <c r="D84" s="2">
        <v>1291</v>
      </c>
      <c r="E84" s="2" t="s">
        <v>496</v>
      </c>
      <c r="F84" s="2" t="s">
        <v>155</v>
      </c>
      <c r="G84" s="2" t="s">
        <v>381</v>
      </c>
      <c r="H84" s="2" t="s">
        <v>497</v>
      </c>
      <c r="I84" s="2" t="s">
        <v>151</v>
      </c>
      <c r="J84" s="2">
        <f t="shared" si="22"/>
        <v>1.4469715000000001</v>
      </c>
      <c r="K84" s="2">
        <f t="shared" si="23"/>
        <v>2</v>
      </c>
      <c r="L84" s="2">
        <f t="shared" si="24"/>
        <v>1</v>
      </c>
      <c r="M84" s="2">
        <f t="shared" si="25"/>
        <v>0</v>
      </c>
      <c r="N84" s="2">
        <f t="shared" si="26"/>
        <v>0</v>
      </c>
      <c r="O84" s="2">
        <f t="shared" si="27"/>
        <v>1</v>
      </c>
      <c r="P84" s="2">
        <f t="shared" si="28"/>
        <v>1</v>
      </c>
      <c r="Q84">
        <f t="shared" si="29"/>
        <v>-0.18493000000000137</v>
      </c>
      <c r="R84">
        <f t="shared" si="30"/>
        <v>-0.32806200000000096</v>
      </c>
      <c r="S84">
        <f t="shared" si="31"/>
        <v>1.4205319999999997</v>
      </c>
      <c r="T84">
        <f t="shared" si="32"/>
        <v>1.4734110000000005</v>
      </c>
      <c r="U84">
        <v>11.642931000000001</v>
      </c>
      <c r="V84">
        <v>11.458000999999999</v>
      </c>
      <c r="W84">
        <v>12.660481000000001</v>
      </c>
      <c r="X84">
        <v>12.332419</v>
      </c>
      <c r="Y84">
        <v>11.330914</v>
      </c>
      <c r="Z84">
        <v>12.751446</v>
      </c>
      <c r="AA84">
        <v>11.236319999999999</v>
      </c>
      <c r="AB84">
        <v>12.709731</v>
      </c>
    </row>
    <row r="85" spans="1:28" x14ac:dyDescent="0.25">
      <c r="A85" s="1" t="s">
        <v>91</v>
      </c>
      <c r="B85" s="2" t="s">
        <v>642</v>
      </c>
      <c r="C85" s="2" t="s">
        <v>450</v>
      </c>
      <c r="D85" s="2">
        <v>26112</v>
      </c>
      <c r="E85" s="2" t="s">
        <v>172</v>
      </c>
      <c r="F85" s="2" t="s">
        <v>152</v>
      </c>
      <c r="G85" s="2" t="s">
        <v>451</v>
      </c>
      <c r="H85" s="2" t="s">
        <v>452</v>
      </c>
      <c r="I85" s="2" t="s">
        <v>151</v>
      </c>
      <c r="J85" s="2">
        <f t="shared" si="22"/>
        <v>1.4461624999999998</v>
      </c>
      <c r="K85" s="2">
        <f t="shared" si="23"/>
        <v>2</v>
      </c>
      <c r="L85" s="2">
        <f t="shared" si="24"/>
        <v>1</v>
      </c>
      <c r="M85" s="2">
        <f t="shared" si="25"/>
        <v>0</v>
      </c>
      <c r="N85" s="2">
        <f t="shared" si="26"/>
        <v>0</v>
      </c>
      <c r="O85" s="2">
        <f t="shared" si="27"/>
        <v>1</v>
      </c>
      <c r="P85" s="2">
        <f t="shared" si="28"/>
        <v>1</v>
      </c>
      <c r="Q85">
        <f t="shared" si="29"/>
        <v>0.29311100000000057</v>
      </c>
      <c r="R85">
        <f t="shared" si="30"/>
        <v>-3.4087000000000423E-2</v>
      </c>
      <c r="S85">
        <f t="shared" si="31"/>
        <v>1.0186389999999994</v>
      </c>
      <c r="T85">
        <f t="shared" si="32"/>
        <v>1.8736860000000002</v>
      </c>
      <c r="U85">
        <v>6.3345279999999997</v>
      </c>
      <c r="V85">
        <v>6.6276390000000003</v>
      </c>
      <c r="W85">
        <v>4.6076280000000001</v>
      </c>
      <c r="X85">
        <v>4.5735409999999996</v>
      </c>
      <c r="Y85">
        <v>5.1555780000000002</v>
      </c>
      <c r="Z85">
        <v>6.1742169999999996</v>
      </c>
      <c r="AA85">
        <v>4.8739530000000002</v>
      </c>
      <c r="AB85">
        <v>6.7476390000000004</v>
      </c>
    </row>
    <row r="86" spans="1:28" x14ac:dyDescent="0.25">
      <c r="A86" s="1" t="s">
        <v>107</v>
      </c>
      <c r="B86" s="2" t="e">
        <v>#N/A</v>
      </c>
      <c r="C86" s="2" t="s">
        <v>515</v>
      </c>
      <c r="D86" s="2">
        <v>64093</v>
      </c>
      <c r="E86" s="2" t="s">
        <v>516</v>
      </c>
      <c r="F86" s="2" t="s">
        <v>152</v>
      </c>
      <c r="G86" s="2" t="s">
        <v>517</v>
      </c>
      <c r="H86" s="2" t="s">
        <v>518</v>
      </c>
      <c r="I86" s="2" t="s">
        <v>151</v>
      </c>
      <c r="J86" s="2">
        <f t="shared" si="22"/>
        <v>1.4430875000000003</v>
      </c>
      <c r="K86" s="2">
        <f t="shared" si="23"/>
        <v>2</v>
      </c>
      <c r="L86" s="2">
        <f t="shared" si="24"/>
        <v>1</v>
      </c>
      <c r="M86" s="2">
        <f t="shared" si="25"/>
        <v>0</v>
      </c>
      <c r="N86" s="2">
        <f t="shared" si="26"/>
        <v>0</v>
      </c>
      <c r="O86" s="2">
        <f t="shared" si="27"/>
        <v>1</v>
      </c>
      <c r="P86" s="2">
        <f t="shared" si="28"/>
        <v>1</v>
      </c>
      <c r="Q86">
        <f t="shared" si="29"/>
        <v>-0.38457100000000022</v>
      </c>
      <c r="R86">
        <f t="shared" si="30"/>
        <v>-4.0960999999999359E-2</v>
      </c>
      <c r="S86">
        <f t="shared" si="31"/>
        <v>1.2514110000000001</v>
      </c>
      <c r="T86">
        <f t="shared" si="32"/>
        <v>1.6347640000000006</v>
      </c>
      <c r="U86">
        <v>6.6646939999999999</v>
      </c>
      <c r="V86">
        <v>6.2801229999999997</v>
      </c>
      <c r="W86">
        <v>6.2156209999999996</v>
      </c>
      <c r="X86">
        <v>6.1746600000000003</v>
      </c>
      <c r="Y86">
        <v>6.1802219999999997</v>
      </c>
      <c r="Z86">
        <v>7.4316329999999997</v>
      </c>
      <c r="AA86">
        <v>8.5053529999999995</v>
      </c>
      <c r="AB86">
        <v>10.140117</v>
      </c>
    </row>
    <row r="87" spans="1:28" x14ac:dyDescent="0.25">
      <c r="A87" s="1" t="s">
        <v>109</v>
      </c>
      <c r="B87" s="2" t="s">
        <v>642</v>
      </c>
      <c r="C87" s="2" t="s">
        <v>523</v>
      </c>
      <c r="D87" s="2">
        <v>54894</v>
      </c>
      <c r="E87" s="2" t="s">
        <v>524</v>
      </c>
      <c r="F87" s="2" t="s">
        <v>155</v>
      </c>
      <c r="G87" s="2" t="s">
        <v>525</v>
      </c>
      <c r="H87" s="2" t="s">
        <v>526</v>
      </c>
      <c r="I87" s="2" t="s">
        <v>151</v>
      </c>
      <c r="J87" s="2">
        <f t="shared" si="22"/>
        <v>1.43804</v>
      </c>
      <c r="K87" s="2">
        <f t="shared" si="23"/>
        <v>2</v>
      </c>
      <c r="L87" s="2">
        <f t="shared" si="24"/>
        <v>1</v>
      </c>
      <c r="M87" s="2">
        <f t="shared" si="25"/>
        <v>0</v>
      </c>
      <c r="N87" s="2">
        <f t="shared" si="26"/>
        <v>0</v>
      </c>
      <c r="O87" s="2">
        <f t="shared" si="27"/>
        <v>1</v>
      </c>
      <c r="P87" s="2">
        <f t="shared" si="28"/>
        <v>1</v>
      </c>
      <c r="Q87">
        <f t="shared" si="29"/>
        <v>-0.25579899999999967</v>
      </c>
      <c r="R87">
        <f t="shared" si="30"/>
        <v>-0.20774599999999932</v>
      </c>
      <c r="S87">
        <f t="shared" si="31"/>
        <v>1.3526389999999999</v>
      </c>
      <c r="T87">
        <f t="shared" si="32"/>
        <v>1.523441</v>
      </c>
      <c r="U87">
        <v>4.68825</v>
      </c>
      <c r="V87">
        <v>4.4324510000000004</v>
      </c>
      <c r="W87">
        <v>4.6789759999999996</v>
      </c>
      <c r="X87">
        <v>4.4712300000000003</v>
      </c>
      <c r="Y87">
        <v>5.0919600000000003</v>
      </c>
      <c r="Z87">
        <v>6.4445990000000002</v>
      </c>
      <c r="AA87">
        <v>5.0685830000000003</v>
      </c>
      <c r="AB87">
        <v>6.5920240000000003</v>
      </c>
    </row>
    <row r="88" spans="1:28" x14ac:dyDescent="0.25">
      <c r="A88" s="1" t="s">
        <v>112</v>
      </c>
      <c r="B88" s="2" t="e">
        <v>#N/A</v>
      </c>
      <c r="C88" s="2" t="s">
        <v>527</v>
      </c>
      <c r="D88" s="2">
        <v>27314</v>
      </c>
      <c r="E88" s="2" t="s">
        <v>172</v>
      </c>
      <c r="F88" s="2" t="s">
        <v>152</v>
      </c>
      <c r="G88" s="2" t="s">
        <v>528</v>
      </c>
      <c r="H88" s="2" t="s">
        <v>529</v>
      </c>
      <c r="I88" s="2" t="s">
        <v>151</v>
      </c>
      <c r="J88" s="2">
        <f t="shared" si="22"/>
        <v>1.4173279999999995</v>
      </c>
      <c r="K88" s="2">
        <f t="shared" si="23"/>
        <v>2</v>
      </c>
      <c r="L88" s="2">
        <f t="shared" si="24"/>
        <v>1</v>
      </c>
      <c r="M88" s="2">
        <f t="shared" si="25"/>
        <v>0</v>
      </c>
      <c r="N88" s="2">
        <f t="shared" si="26"/>
        <v>0</v>
      </c>
      <c r="O88" s="2">
        <f t="shared" si="27"/>
        <v>1</v>
      </c>
      <c r="P88" s="2">
        <f t="shared" si="28"/>
        <v>1</v>
      </c>
      <c r="Q88">
        <f t="shared" si="29"/>
        <v>0.50866800000000012</v>
      </c>
      <c r="R88">
        <f t="shared" si="30"/>
        <v>-1.0166639999999996</v>
      </c>
      <c r="S88">
        <f t="shared" si="31"/>
        <v>1.3048669999999998</v>
      </c>
      <c r="T88">
        <f t="shared" si="32"/>
        <v>1.5297889999999992</v>
      </c>
      <c r="U88">
        <v>7.1272789999999997</v>
      </c>
      <c r="V88">
        <v>7.6359469999999998</v>
      </c>
      <c r="W88">
        <v>5.6195209999999998</v>
      </c>
      <c r="X88">
        <v>4.6028570000000002</v>
      </c>
      <c r="Y88">
        <v>6.319458</v>
      </c>
      <c r="Z88">
        <v>7.6243249999999998</v>
      </c>
      <c r="AA88">
        <v>4.6096320000000004</v>
      </c>
      <c r="AB88">
        <v>6.1394209999999996</v>
      </c>
    </row>
    <row r="89" spans="1:28" x14ac:dyDescent="0.25">
      <c r="A89" s="1" t="s">
        <v>102</v>
      </c>
      <c r="B89" s="2" t="s">
        <v>642</v>
      </c>
      <c r="C89" s="2" t="s">
        <v>498</v>
      </c>
      <c r="D89" s="2">
        <v>1363</v>
      </c>
      <c r="E89" s="2" t="s">
        <v>499</v>
      </c>
      <c r="F89" s="2" t="s">
        <v>152</v>
      </c>
      <c r="G89" s="2" t="s">
        <v>393</v>
      </c>
      <c r="H89" s="2" t="s">
        <v>500</v>
      </c>
      <c r="I89" s="2" t="s">
        <v>151</v>
      </c>
      <c r="J89" s="2">
        <f t="shared" si="22"/>
        <v>1.4072090000000008</v>
      </c>
      <c r="K89" s="2">
        <f t="shared" si="23"/>
        <v>2</v>
      </c>
      <c r="L89" s="2">
        <f t="shared" si="24"/>
        <v>1</v>
      </c>
      <c r="M89" s="2">
        <f t="shared" si="25"/>
        <v>0</v>
      </c>
      <c r="N89" s="2">
        <f t="shared" si="26"/>
        <v>0</v>
      </c>
      <c r="O89" s="2">
        <f t="shared" si="27"/>
        <v>1</v>
      </c>
      <c r="P89" s="2">
        <f t="shared" si="28"/>
        <v>1</v>
      </c>
      <c r="Q89">
        <f t="shared" si="29"/>
        <v>0.10963699999999932</v>
      </c>
      <c r="R89">
        <f t="shared" si="30"/>
        <v>-0.2694580000000002</v>
      </c>
      <c r="S89">
        <f t="shared" si="31"/>
        <v>1.1539390000000012</v>
      </c>
      <c r="T89">
        <f t="shared" si="32"/>
        <v>1.6604790000000005</v>
      </c>
      <c r="U89">
        <v>8.4393600000000006</v>
      </c>
      <c r="V89">
        <v>8.548997</v>
      </c>
      <c r="W89">
        <v>7.5252660000000002</v>
      </c>
      <c r="X89">
        <v>7.255808</v>
      </c>
      <c r="Y89">
        <v>8.3368629999999992</v>
      </c>
      <c r="Z89">
        <v>9.4908020000000004</v>
      </c>
      <c r="AA89">
        <v>8.1087509999999998</v>
      </c>
      <c r="AB89">
        <v>9.7692300000000003</v>
      </c>
    </row>
    <row r="90" spans="1:28" x14ac:dyDescent="0.25">
      <c r="A90" s="1" t="s">
        <v>78</v>
      </c>
      <c r="B90" s="2" t="e">
        <v>#N/A</v>
      </c>
      <c r="C90" s="2" t="s">
        <v>401</v>
      </c>
      <c r="D90" s="2">
        <v>5144</v>
      </c>
      <c r="E90" s="2" t="s">
        <v>402</v>
      </c>
      <c r="F90" s="2" t="s">
        <v>152</v>
      </c>
      <c r="G90" s="2" t="s">
        <v>403</v>
      </c>
      <c r="H90" s="2" t="s">
        <v>404</v>
      </c>
      <c r="I90" s="2" t="s">
        <v>151</v>
      </c>
      <c r="J90" s="2">
        <f t="shared" si="22"/>
        <v>1.400191</v>
      </c>
      <c r="K90" s="2">
        <f t="shared" si="23"/>
        <v>2</v>
      </c>
      <c r="L90" s="2">
        <f t="shared" si="24"/>
        <v>1</v>
      </c>
      <c r="M90" s="2">
        <f t="shared" si="25"/>
        <v>0</v>
      </c>
      <c r="N90" s="2">
        <f t="shared" si="26"/>
        <v>0</v>
      </c>
      <c r="O90" s="2">
        <f t="shared" si="27"/>
        <v>1</v>
      </c>
      <c r="P90" s="2">
        <f t="shared" si="28"/>
        <v>1</v>
      </c>
      <c r="Q90">
        <f t="shared" si="29"/>
        <v>0.81170700000000018</v>
      </c>
      <c r="R90">
        <f t="shared" si="30"/>
        <v>0.36589699999999992</v>
      </c>
      <c r="S90">
        <f t="shared" si="31"/>
        <v>1.2676229999999995</v>
      </c>
      <c r="T90">
        <f t="shared" si="32"/>
        <v>1.5327590000000004</v>
      </c>
      <c r="U90">
        <v>3.427765</v>
      </c>
      <c r="V90">
        <v>4.2394720000000001</v>
      </c>
      <c r="W90">
        <v>3.9812319999999999</v>
      </c>
      <c r="X90">
        <v>4.3471289999999998</v>
      </c>
      <c r="Y90">
        <v>4.8507230000000003</v>
      </c>
      <c r="Z90">
        <v>6.1183459999999998</v>
      </c>
      <c r="AA90">
        <v>5.0737969999999999</v>
      </c>
      <c r="AB90">
        <v>6.6065560000000003</v>
      </c>
    </row>
    <row r="91" spans="1:28" x14ac:dyDescent="0.25">
      <c r="A91" s="1" t="s">
        <v>96</v>
      </c>
      <c r="B91" s="2" t="s">
        <v>642</v>
      </c>
      <c r="C91" s="2" t="s">
        <v>468</v>
      </c>
      <c r="D91" s="2">
        <v>26156</v>
      </c>
      <c r="E91" s="2" t="s">
        <v>469</v>
      </c>
      <c r="F91" s="2" t="s">
        <v>152</v>
      </c>
      <c r="G91" s="2" t="s">
        <v>470</v>
      </c>
      <c r="H91" s="2" t="s">
        <v>471</v>
      </c>
      <c r="I91" s="2" t="s">
        <v>151</v>
      </c>
      <c r="J91" s="2">
        <f t="shared" si="22"/>
        <v>1.3823155000000003</v>
      </c>
      <c r="K91" s="2">
        <f t="shared" si="23"/>
        <v>2</v>
      </c>
      <c r="L91" s="2">
        <f t="shared" si="24"/>
        <v>1</v>
      </c>
      <c r="M91" s="2">
        <f t="shared" si="25"/>
        <v>0</v>
      </c>
      <c r="N91" s="2">
        <f t="shared" si="26"/>
        <v>0</v>
      </c>
      <c r="O91" s="2">
        <f t="shared" si="27"/>
        <v>1</v>
      </c>
      <c r="P91" s="2">
        <f t="shared" si="28"/>
        <v>1</v>
      </c>
      <c r="Q91">
        <f t="shared" si="29"/>
        <v>0.14653999999999989</v>
      </c>
      <c r="R91">
        <f t="shared" si="30"/>
        <v>-1.3359999999999594E-2</v>
      </c>
      <c r="S91">
        <f t="shared" si="31"/>
        <v>1.0835560000000006</v>
      </c>
      <c r="T91">
        <f t="shared" si="32"/>
        <v>1.6810749999999999</v>
      </c>
      <c r="U91">
        <v>6.8835660000000001</v>
      </c>
      <c r="V91">
        <v>7.030106</v>
      </c>
      <c r="W91">
        <v>6.121321</v>
      </c>
      <c r="X91">
        <v>6.1079610000000004</v>
      </c>
      <c r="Y91">
        <v>6.1568449999999997</v>
      </c>
      <c r="Z91">
        <v>7.2404010000000003</v>
      </c>
      <c r="AA91">
        <v>5.6661349999999997</v>
      </c>
      <c r="AB91">
        <v>7.3472099999999996</v>
      </c>
    </row>
    <row r="92" spans="1:28" x14ac:dyDescent="0.25">
      <c r="A92" s="1" t="s">
        <v>110</v>
      </c>
      <c r="B92" s="2" t="s">
        <v>642</v>
      </c>
      <c r="C92" s="2" t="s">
        <v>482</v>
      </c>
      <c r="D92" s="2">
        <v>11259</v>
      </c>
      <c r="E92" s="2" t="s">
        <v>483</v>
      </c>
      <c r="F92" s="2" t="s">
        <v>152</v>
      </c>
      <c r="G92" s="2" t="s">
        <v>484</v>
      </c>
      <c r="H92" s="2" t="s">
        <v>485</v>
      </c>
      <c r="I92" s="2" t="s">
        <v>151</v>
      </c>
      <c r="J92" s="2">
        <f t="shared" si="22"/>
        <v>1.3684715000000001</v>
      </c>
      <c r="K92" s="2">
        <f t="shared" si="23"/>
        <v>2</v>
      </c>
      <c r="L92" s="2">
        <f t="shared" si="24"/>
        <v>1</v>
      </c>
      <c r="M92" s="2">
        <f t="shared" si="25"/>
        <v>0</v>
      </c>
      <c r="N92" s="2">
        <f t="shared" si="26"/>
        <v>0</v>
      </c>
      <c r="O92" s="2">
        <f t="shared" si="27"/>
        <v>1</v>
      </c>
      <c r="P92" s="2">
        <f t="shared" si="28"/>
        <v>1</v>
      </c>
      <c r="Q92">
        <f t="shared" si="29"/>
        <v>0.21358800000000144</v>
      </c>
      <c r="R92">
        <f t="shared" si="30"/>
        <v>-0.58082499999999992</v>
      </c>
      <c r="S92">
        <f t="shared" si="31"/>
        <v>1.2293590000000005</v>
      </c>
      <c r="T92">
        <f t="shared" si="32"/>
        <v>1.5075839999999996</v>
      </c>
      <c r="U92">
        <v>8.5807369999999992</v>
      </c>
      <c r="V92">
        <v>8.7943250000000006</v>
      </c>
      <c r="W92">
        <v>7.7392909999999997</v>
      </c>
      <c r="X92">
        <v>7.1584659999999998</v>
      </c>
      <c r="Y92">
        <v>8.8568289999999994</v>
      </c>
      <c r="Z92">
        <v>10.086188</v>
      </c>
      <c r="AA92">
        <v>7.2975960000000004</v>
      </c>
      <c r="AB92">
        <v>8.80518</v>
      </c>
    </row>
    <row r="93" spans="1:28" x14ac:dyDescent="0.25">
      <c r="A93" s="1" t="s">
        <v>99</v>
      </c>
      <c r="B93" s="2" t="s">
        <v>642</v>
      </c>
      <c r="C93" s="2" t="s">
        <v>478</v>
      </c>
      <c r="D93" s="2">
        <v>3726</v>
      </c>
      <c r="E93" s="2" t="s">
        <v>479</v>
      </c>
      <c r="F93" s="2" t="s">
        <v>155</v>
      </c>
      <c r="G93" s="2" t="s">
        <v>480</v>
      </c>
      <c r="H93" s="2" t="s">
        <v>481</v>
      </c>
      <c r="I93" s="2" t="s">
        <v>151</v>
      </c>
      <c r="J93" s="2">
        <f t="shared" si="22"/>
        <v>1.3589765000000007</v>
      </c>
      <c r="K93" s="2">
        <f t="shared" si="23"/>
        <v>2</v>
      </c>
      <c r="L93" s="2">
        <f t="shared" si="24"/>
        <v>1</v>
      </c>
      <c r="M93" s="2">
        <f t="shared" si="25"/>
        <v>0</v>
      </c>
      <c r="N93" s="2">
        <f t="shared" si="26"/>
        <v>0</v>
      </c>
      <c r="O93" s="2">
        <f t="shared" si="27"/>
        <v>1</v>
      </c>
      <c r="P93" s="2">
        <f t="shared" si="28"/>
        <v>1</v>
      </c>
      <c r="Q93">
        <f t="shared" si="29"/>
        <v>0.16856500000000008</v>
      </c>
      <c r="R93">
        <f t="shared" si="30"/>
        <v>-0.10106700000000046</v>
      </c>
      <c r="S93">
        <f t="shared" si="31"/>
        <v>1.6593240000000007</v>
      </c>
      <c r="T93">
        <f t="shared" si="32"/>
        <v>1.0586290000000007</v>
      </c>
      <c r="U93">
        <v>7.1999560000000002</v>
      </c>
      <c r="V93">
        <v>7.3685210000000003</v>
      </c>
      <c r="W93">
        <v>8.1561339999999998</v>
      </c>
      <c r="X93">
        <v>8.0550669999999993</v>
      </c>
      <c r="Y93">
        <v>7.3359399999999999</v>
      </c>
      <c r="Z93">
        <v>8.9952640000000006</v>
      </c>
      <c r="AA93">
        <v>6.5642069999999997</v>
      </c>
      <c r="AB93">
        <v>7.6228360000000004</v>
      </c>
    </row>
    <row r="94" spans="1:28" x14ac:dyDescent="0.25">
      <c r="A94" s="1" t="s">
        <v>136</v>
      </c>
      <c r="B94" s="2" t="s">
        <v>642</v>
      </c>
      <c r="C94" s="2" t="s">
        <v>611</v>
      </c>
      <c r="D94" s="2">
        <v>3133</v>
      </c>
      <c r="E94" s="2" t="s">
        <v>612</v>
      </c>
      <c r="F94" s="2" t="s">
        <v>155</v>
      </c>
      <c r="G94" s="2" t="s">
        <v>444</v>
      </c>
      <c r="H94" s="2" t="s">
        <v>613</v>
      </c>
      <c r="I94" s="2" t="s">
        <v>151</v>
      </c>
      <c r="J94" s="2">
        <f t="shared" si="22"/>
        <v>1.3488670000000007</v>
      </c>
      <c r="K94" s="2">
        <f t="shared" si="23"/>
        <v>2</v>
      </c>
      <c r="L94" s="2">
        <f t="shared" si="24"/>
        <v>1</v>
      </c>
      <c r="M94" s="2">
        <f t="shared" si="25"/>
        <v>0</v>
      </c>
      <c r="N94" s="2">
        <f t="shared" si="26"/>
        <v>0</v>
      </c>
      <c r="O94" s="2">
        <f t="shared" si="27"/>
        <v>1</v>
      </c>
      <c r="P94" s="2">
        <f t="shared" si="28"/>
        <v>1</v>
      </c>
      <c r="Q94">
        <f t="shared" si="29"/>
        <v>-0.11832399999999943</v>
      </c>
      <c r="R94">
        <f t="shared" si="30"/>
        <v>-0.45406600000000008</v>
      </c>
      <c r="S94">
        <f t="shared" si="31"/>
        <v>1.3298760000000005</v>
      </c>
      <c r="T94">
        <f t="shared" si="32"/>
        <v>1.3678580000000009</v>
      </c>
      <c r="U94">
        <v>9.0817709999999998</v>
      </c>
      <c r="V94">
        <v>8.9634470000000004</v>
      </c>
      <c r="W94">
        <v>8.0478170000000002</v>
      </c>
      <c r="X94">
        <v>7.5937510000000001</v>
      </c>
      <c r="Y94">
        <v>8.5583130000000001</v>
      </c>
      <c r="Z94">
        <v>9.8881890000000006</v>
      </c>
      <c r="AA94">
        <v>7.9223699999999999</v>
      </c>
      <c r="AB94">
        <v>9.2902280000000008</v>
      </c>
    </row>
    <row r="95" spans="1:28" x14ac:dyDescent="0.25">
      <c r="A95" s="1" t="s">
        <v>116</v>
      </c>
      <c r="B95" s="2" t="e">
        <v>#N/A</v>
      </c>
      <c r="C95" s="2" t="s">
        <v>542</v>
      </c>
      <c r="D95" s="2">
        <v>3672</v>
      </c>
      <c r="E95" s="2" t="s">
        <v>543</v>
      </c>
      <c r="F95" s="2" t="s">
        <v>152</v>
      </c>
      <c r="G95" s="2" t="s">
        <v>181</v>
      </c>
      <c r="H95" s="2" t="s">
        <v>544</v>
      </c>
      <c r="I95" s="2" t="s">
        <v>170</v>
      </c>
      <c r="J95" s="2">
        <f t="shared" si="22"/>
        <v>1.3448714999999996</v>
      </c>
      <c r="K95" s="2">
        <f t="shared" si="23"/>
        <v>2</v>
      </c>
      <c r="L95" s="2">
        <f t="shared" si="24"/>
        <v>1</v>
      </c>
      <c r="M95" s="2">
        <f t="shared" si="25"/>
        <v>0</v>
      </c>
      <c r="N95" s="2">
        <f t="shared" si="26"/>
        <v>0</v>
      </c>
      <c r="O95" s="2">
        <f t="shared" si="27"/>
        <v>1</v>
      </c>
      <c r="P95" s="2">
        <f t="shared" si="28"/>
        <v>1</v>
      </c>
      <c r="Q95">
        <f t="shared" si="29"/>
        <v>-0.54554399999999958</v>
      </c>
      <c r="R95">
        <f t="shared" si="30"/>
        <v>-1.872900000000044E-2</v>
      </c>
      <c r="S95">
        <f t="shared" si="31"/>
        <v>1.5723149999999997</v>
      </c>
      <c r="T95">
        <f t="shared" si="32"/>
        <v>1.1174279999999994</v>
      </c>
      <c r="U95">
        <v>6.7131759999999998</v>
      </c>
      <c r="V95">
        <v>6.1676320000000002</v>
      </c>
      <c r="W95">
        <v>6.5846580000000001</v>
      </c>
      <c r="X95">
        <v>6.5659289999999997</v>
      </c>
      <c r="Y95">
        <v>5.1645799999999999</v>
      </c>
      <c r="Z95">
        <v>6.7368949999999996</v>
      </c>
      <c r="AA95">
        <v>5.8524820000000002</v>
      </c>
      <c r="AB95">
        <v>6.9699099999999996</v>
      </c>
    </row>
    <row r="96" spans="1:28" x14ac:dyDescent="0.25">
      <c r="A96" s="1" t="s">
        <v>106</v>
      </c>
      <c r="B96" s="2" t="s">
        <v>642</v>
      </c>
      <c r="C96" s="2" t="s">
        <v>511</v>
      </c>
      <c r="D96" s="2">
        <v>5920</v>
      </c>
      <c r="E96" s="2" t="s">
        <v>512</v>
      </c>
      <c r="F96" s="2" t="s">
        <v>152</v>
      </c>
      <c r="G96" s="2" t="s">
        <v>513</v>
      </c>
      <c r="H96" s="2" t="s">
        <v>514</v>
      </c>
      <c r="I96" s="2" t="s">
        <v>151</v>
      </c>
      <c r="J96" s="2">
        <f t="shared" si="22"/>
        <v>1.3438469999999998</v>
      </c>
      <c r="K96" s="2">
        <f t="shared" si="23"/>
        <v>2</v>
      </c>
      <c r="L96" s="2">
        <f t="shared" si="24"/>
        <v>1</v>
      </c>
      <c r="M96" s="2">
        <f t="shared" si="25"/>
        <v>0</v>
      </c>
      <c r="N96" s="2">
        <f t="shared" si="26"/>
        <v>0</v>
      </c>
      <c r="O96" s="2">
        <f t="shared" si="27"/>
        <v>1</v>
      </c>
      <c r="P96" s="2">
        <f t="shared" si="28"/>
        <v>1</v>
      </c>
      <c r="Q96">
        <f t="shared" si="29"/>
        <v>4.345299999999952E-2</v>
      </c>
      <c r="R96">
        <f t="shared" si="30"/>
        <v>-0.24865000000000048</v>
      </c>
      <c r="S96">
        <f t="shared" si="31"/>
        <v>1.1809820000000002</v>
      </c>
      <c r="T96">
        <f t="shared" si="32"/>
        <v>1.5067119999999994</v>
      </c>
      <c r="U96">
        <v>8.7103140000000003</v>
      </c>
      <c r="V96">
        <v>8.7537669999999999</v>
      </c>
      <c r="W96">
        <v>6.7279530000000003</v>
      </c>
      <c r="X96">
        <v>6.4793029999999998</v>
      </c>
      <c r="Y96">
        <v>6.7041269999999997</v>
      </c>
      <c r="Z96">
        <v>7.8851089999999999</v>
      </c>
      <c r="AA96">
        <v>6.7146470000000003</v>
      </c>
      <c r="AB96">
        <v>8.2213589999999996</v>
      </c>
    </row>
    <row r="97" spans="1:28" x14ac:dyDescent="0.25">
      <c r="A97" s="1" t="s">
        <v>122</v>
      </c>
      <c r="B97" s="2" t="e">
        <v>#N/A</v>
      </c>
      <c r="C97" s="2" t="s">
        <v>456</v>
      </c>
      <c r="D97" s="2">
        <v>283131</v>
      </c>
      <c r="E97" s="2" t="s">
        <v>457</v>
      </c>
      <c r="F97" s="2" t="s">
        <v>388</v>
      </c>
      <c r="G97" s="2" t="s">
        <v>366</v>
      </c>
      <c r="H97" s="2" t="s">
        <v>458</v>
      </c>
      <c r="I97" s="2" t="s">
        <v>151</v>
      </c>
      <c r="J97" s="2">
        <f t="shared" si="22"/>
        <v>1.3393900000000003</v>
      </c>
      <c r="K97" s="2">
        <f t="shared" si="23"/>
        <v>2</v>
      </c>
      <c r="L97" s="2">
        <f t="shared" si="24"/>
        <v>1</v>
      </c>
      <c r="M97" s="2">
        <f t="shared" si="25"/>
        <v>0</v>
      </c>
      <c r="N97" s="2">
        <f t="shared" si="26"/>
        <v>0</v>
      </c>
      <c r="O97" s="2">
        <f t="shared" si="27"/>
        <v>1</v>
      </c>
      <c r="P97" s="2">
        <f t="shared" si="28"/>
        <v>1</v>
      </c>
      <c r="Q97">
        <f t="shared" si="29"/>
        <v>0.52426300000000126</v>
      </c>
      <c r="R97">
        <f t="shared" si="30"/>
        <v>0.27837999999999941</v>
      </c>
      <c r="S97">
        <f t="shared" si="31"/>
        <v>1.4408389999999995</v>
      </c>
      <c r="T97">
        <f t="shared" si="32"/>
        <v>1.2379410000000011</v>
      </c>
      <c r="U97">
        <v>9.6930669999999992</v>
      </c>
      <c r="V97">
        <v>10.21733</v>
      </c>
      <c r="W97">
        <v>7.4593220000000002</v>
      </c>
      <c r="X97">
        <v>7.7377019999999996</v>
      </c>
      <c r="Y97">
        <v>6.0093100000000002</v>
      </c>
      <c r="Z97">
        <v>7.4501489999999997</v>
      </c>
      <c r="AA97">
        <v>6.8168749999999996</v>
      </c>
      <c r="AB97">
        <v>8.0548160000000006</v>
      </c>
    </row>
    <row r="98" spans="1:28" x14ac:dyDescent="0.25">
      <c r="A98" s="1" t="s">
        <v>105</v>
      </c>
      <c r="B98" s="2" t="e">
        <v>#N/A</v>
      </c>
      <c r="C98" s="2" t="s">
        <v>507</v>
      </c>
      <c r="D98" s="2">
        <v>10082</v>
      </c>
      <c r="E98" s="2" t="s">
        <v>508</v>
      </c>
      <c r="F98" s="2" t="s">
        <v>152</v>
      </c>
      <c r="G98" s="2" t="s">
        <v>509</v>
      </c>
      <c r="H98" s="2" t="s">
        <v>510</v>
      </c>
      <c r="I98" s="2" t="s">
        <v>151</v>
      </c>
      <c r="J98" s="2">
        <f t="shared" si="22"/>
        <v>1.3288314999999997</v>
      </c>
      <c r="K98" s="2">
        <f t="shared" si="23"/>
        <v>2</v>
      </c>
      <c r="L98" s="2">
        <f t="shared" si="24"/>
        <v>1</v>
      </c>
      <c r="M98" s="2">
        <f t="shared" si="25"/>
        <v>0</v>
      </c>
      <c r="N98" s="2">
        <f t="shared" si="26"/>
        <v>0</v>
      </c>
      <c r="O98" s="2">
        <f t="shared" si="27"/>
        <v>1</v>
      </c>
      <c r="P98" s="2">
        <f t="shared" si="28"/>
        <v>1</v>
      </c>
      <c r="Q98">
        <f t="shared" si="29"/>
        <v>0.1728559999999999</v>
      </c>
      <c r="R98">
        <f t="shared" si="30"/>
        <v>-0.32951500000000067</v>
      </c>
      <c r="S98">
        <f t="shared" si="31"/>
        <v>1.0405770000000008</v>
      </c>
      <c r="T98">
        <f t="shared" si="32"/>
        <v>1.6170859999999987</v>
      </c>
      <c r="U98">
        <v>3.774502</v>
      </c>
      <c r="V98">
        <v>3.9473579999999999</v>
      </c>
      <c r="W98">
        <v>9.9315639999999998</v>
      </c>
      <c r="X98">
        <v>9.6020489999999992</v>
      </c>
      <c r="Y98">
        <v>8.7920029999999993</v>
      </c>
      <c r="Z98">
        <v>9.8325800000000001</v>
      </c>
      <c r="AA98">
        <v>9.8186750000000007</v>
      </c>
      <c r="AB98">
        <v>11.435760999999999</v>
      </c>
    </row>
    <row r="99" spans="1:28" x14ac:dyDescent="0.25">
      <c r="A99" s="1" t="s">
        <v>100</v>
      </c>
      <c r="B99" s="2" t="s">
        <v>642</v>
      </c>
      <c r="C99" s="2" t="s">
        <v>487</v>
      </c>
      <c r="D99" s="2">
        <v>834</v>
      </c>
      <c r="E99" s="2" t="s">
        <v>488</v>
      </c>
      <c r="F99" s="2" t="s">
        <v>152</v>
      </c>
      <c r="G99" s="2" t="s">
        <v>489</v>
      </c>
      <c r="H99" s="2" t="s">
        <v>490</v>
      </c>
      <c r="I99" s="2" t="s">
        <v>151</v>
      </c>
      <c r="J99" s="2">
        <f t="shared" ref="J99:J131" si="33">(AVERAGE(S99:T99))</f>
        <v>1.3256619999999995</v>
      </c>
      <c r="K99" s="2">
        <f t="shared" ref="K99:K131" si="34">SUM(M99:P99)</f>
        <v>2</v>
      </c>
      <c r="L99" s="2">
        <f t="shared" ref="L99:L131" si="35">O99*P99</f>
        <v>1</v>
      </c>
      <c r="M99" s="2">
        <f t="shared" ref="M99:M131" si="36">IF(AND(ABS(Q99)&gt;1,MAX(U99:V99)&gt;6),1,0)</f>
        <v>0</v>
      </c>
      <c r="N99" s="2">
        <f t="shared" ref="N99:N131" si="37">IF(AND(ABS(R99)&gt;1,MAX(W99:X99)&gt;6),1,0)</f>
        <v>0</v>
      </c>
      <c r="O99" s="2">
        <f t="shared" ref="O99:O131" si="38">IF(AND(ABS(S99)&gt;1,MAX(Y99:Z99)&gt;6),1,0)</f>
        <v>1</v>
      </c>
      <c r="P99" s="2">
        <f t="shared" ref="P99:P131" si="39">IF(AND(ABS(T99)&gt;1,MAX(AA99:AB99)&gt;6),1,0)</f>
        <v>1</v>
      </c>
      <c r="Q99">
        <f t="shared" ref="Q99:Q131" si="40">V99-U99</f>
        <v>0.4012759999999993</v>
      </c>
      <c r="R99">
        <f t="shared" ref="R99:R131" si="41">X99-W99</f>
        <v>-0.37129499999999993</v>
      </c>
      <c r="S99">
        <f t="shared" ref="S99:S131" si="42">Z99-Y99</f>
        <v>1.6168759999999995</v>
      </c>
      <c r="T99">
        <f t="shared" ref="T99:T131" si="43">AB99-AA99</f>
        <v>1.0344479999999994</v>
      </c>
      <c r="U99">
        <v>10.064916</v>
      </c>
      <c r="V99">
        <v>10.466191999999999</v>
      </c>
      <c r="W99">
        <v>9.3685030000000005</v>
      </c>
      <c r="X99">
        <v>8.9972080000000005</v>
      </c>
      <c r="Y99">
        <v>6.0169230000000002</v>
      </c>
      <c r="Z99">
        <v>7.6337989999999998</v>
      </c>
      <c r="AA99">
        <v>6.4206200000000004</v>
      </c>
      <c r="AB99">
        <v>7.4550679999999998</v>
      </c>
    </row>
    <row r="100" spans="1:28" x14ac:dyDescent="0.25">
      <c r="A100" s="1" t="s">
        <v>115</v>
      </c>
      <c r="B100" s="2" t="e">
        <v>#N/A</v>
      </c>
      <c r="C100" s="2" t="s">
        <v>538</v>
      </c>
      <c r="D100" s="2">
        <v>151354</v>
      </c>
      <c r="E100" s="2" t="s">
        <v>539</v>
      </c>
      <c r="F100" s="2" t="s">
        <v>152</v>
      </c>
      <c r="G100" s="2" t="s">
        <v>540</v>
      </c>
      <c r="H100" s="2" t="s">
        <v>541</v>
      </c>
      <c r="I100" s="2" t="s">
        <v>151</v>
      </c>
      <c r="J100" s="2">
        <f t="shared" si="33"/>
        <v>1.3253874999999997</v>
      </c>
      <c r="K100" s="2">
        <f t="shared" si="34"/>
        <v>2</v>
      </c>
      <c r="L100" s="2">
        <f t="shared" si="35"/>
        <v>1</v>
      </c>
      <c r="M100" s="2">
        <f t="shared" si="36"/>
        <v>0</v>
      </c>
      <c r="N100" s="2">
        <f t="shared" si="37"/>
        <v>0</v>
      </c>
      <c r="O100" s="2">
        <f t="shared" si="38"/>
        <v>1</v>
      </c>
      <c r="P100" s="2">
        <f t="shared" si="39"/>
        <v>1</v>
      </c>
      <c r="Q100">
        <f t="shared" si="40"/>
        <v>-0.18648099999999967</v>
      </c>
      <c r="R100">
        <f t="shared" si="41"/>
        <v>-0.27798999999999996</v>
      </c>
      <c r="S100">
        <f t="shared" si="42"/>
        <v>1.1173960000000003</v>
      </c>
      <c r="T100">
        <f t="shared" si="43"/>
        <v>1.5333789999999992</v>
      </c>
      <c r="U100">
        <v>4.3482649999999996</v>
      </c>
      <c r="V100">
        <v>4.1617839999999999</v>
      </c>
      <c r="W100">
        <v>6.1111409999999999</v>
      </c>
      <c r="X100">
        <v>5.833151</v>
      </c>
      <c r="Y100">
        <v>7.3601970000000003</v>
      </c>
      <c r="Z100">
        <v>8.4775930000000006</v>
      </c>
      <c r="AA100">
        <v>6.4889590000000004</v>
      </c>
      <c r="AB100">
        <v>8.0223379999999995</v>
      </c>
    </row>
    <row r="101" spans="1:28" x14ac:dyDescent="0.25">
      <c r="A101" s="1" t="s">
        <v>98</v>
      </c>
      <c r="B101" s="2" t="s">
        <v>642</v>
      </c>
      <c r="C101" s="2" t="s">
        <v>475</v>
      </c>
      <c r="D101" s="2">
        <v>4628</v>
      </c>
      <c r="E101" s="2" t="s">
        <v>476</v>
      </c>
      <c r="F101" s="2" t="s">
        <v>152</v>
      </c>
      <c r="G101" s="2" t="s">
        <v>234</v>
      </c>
      <c r="H101" s="2" t="s">
        <v>477</v>
      </c>
      <c r="I101" s="2" t="s">
        <v>151</v>
      </c>
      <c r="J101" s="2">
        <f t="shared" si="33"/>
        <v>1.2976505</v>
      </c>
      <c r="K101" s="2">
        <f t="shared" si="34"/>
        <v>2</v>
      </c>
      <c r="L101" s="2">
        <f t="shared" si="35"/>
        <v>1</v>
      </c>
      <c r="M101" s="2">
        <f t="shared" si="36"/>
        <v>0</v>
      </c>
      <c r="N101" s="2">
        <f t="shared" si="37"/>
        <v>0</v>
      </c>
      <c r="O101" s="2">
        <f t="shared" si="38"/>
        <v>1</v>
      </c>
      <c r="P101" s="2">
        <f t="shared" si="39"/>
        <v>1</v>
      </c>
      <c r="Q101">
        <f t="shared" si="40"/>
        <v>-0.15853899999999932</v>
      </c>
      <c r="R101">
        <f t="shared" si="41"/>
        <v>0.40578299999999956</v>
      </c>
      <c r="S101">
        <f t="shared" si="42"/>
        <v>1.0850179999999998</v>
      </c>
      <c r="T101">
        <f t="shared" si="43"/>
        <v>1.5102830000000003</v>
      </c>
      <c r="U101">
        <v>11.02158</v>
      </c>
      <c r="V101">
        <v>10.863041000000001</v>
      </c>
      <c r="W101">
        <v>9.6416120000000003</v>
      </c>
      <c r="X101">
        <v>10.047395</v>
      </c>
      <c r="Y101">
        <v>8.3883700000000001</v>
      </c>
      <c r="Z101">
        <v>9.4733879999999999</v>
      </c>
      <c r="AA101">
        <v>6.0189729999999999</v>
      </c>
      <c r="AB101">
        <v>7.5292560000000002</v>
      </c>
    </row>
    <row r="102" spans="1:28" x14ac:dyDescent="0.25">
      <c r="A102" s="1" t="s">
        <v>132</v>
      </c>
      <c r="B102" s="2" t="s">
        <v>642</v>
      </c>
      <c r="C102" s="2" t="s">
        <v>595</v>
      </c>
      <c r="D102" s="2">
        <v>1573</v>
      </c>
      <c r="E102" s="2" t="s">
        <v>596</v>
      </c>
      <c r="F102" s="2" t="s">
        <v>155</v>
      </c>
      <c r="G102" s="2" t="s">
        <v>597</v>
      </c>
      <c r="H102" s="2" t="s">
        <v>598</v>
      </c>
      <c r="I102" s="2" t="s">
        <v>151</v>
      </c>
      <c r="J102" s="2">
        <f t="shared" si="33"/>
        <v>1.2745160000000002</v>
      </c>
      <c r="K102" s="2">
        <f t="shared" si="34"/>
        <v>2</v>
      </c>
      <c r="L102" s="2">
        <f t="shared" si="35"/>
        <v>1</v>
      </c>
      <c r="M102" s="2">
        <f t="shared" si="36"/>
        <v>0</v>
      </c>
      <c r="N102" s="2">
        <f t="shared" si="37"/>
        <v>0</v>
      </c>
      <c r="O102" s="2">
        <f t="shared" si="38"/>
        <v>1</v>
      </c>
      <c r="P102" s="2">
        <f t="shared" si="39"/>
        <v>1</v>
      </c>
      <c r="Q102">
        <f t="shared" si="40"/>
        <v>-6.2261999999999595E-2</v>
      </c>
      <c r="R102">
        <f t="shared" si="41"/>
        <v>-0.17946599999999968</v>
      </c>
      <c r="S102">
        <f t="shared" si="42"/>
        <v>1.1211500000000001</v>
      </c>
      <c r="T102">
        <f t="shared" si="43"/>
        <v>1.4278820000000003</v>
      </c>
      <c r="U102">
        <v>4.587853</v>
      </c>
      <c r="V102">
        <v>4.5255910000000004</v>
      </c>
      <c r="W102">
        <v>6.3549009999999999</v>
      </c>
      <c r="X102">
        <v>6.1754350000000002</v>
      </c>
      <c r="Y102">
        <v>5.2305099999999998</v>
      </c>
      <c r="Z102">
        <v>6.3516599999999999</v>
      </c>
      <c r="AA102">
        <v>4.8564400000000001</v>
      </c>
      <c r="AB102">
        <v>6.2843220000000004</v>
      </c>
    </row>
    <row r="103" spans="1:28" x14ac:dyDescent="0.25">
      <c r="A103" s="1" t="s">
        <v>143</v>
      </c>
      <c r="B103" s="2" t="s">
        <v>642</v>
      </c>
      <c r="C103" s="2" t="s">
        <v>635</v>
      </c>
      <c r="D103" s="2">
        <v>10085</v>
      </c>
      <c r="E103" s="2" t="s">
        <v>636</v>
      </c>
      <c r="F103" s="2" t="s">
        <v>152</v>
      </c>
      <c r="G103" s="2" t="s">
        <v>637</v>
      </c>
      <c r="H103" s="2" t="s">
        <v>638</v>
      </c>
      <c r="I103" s="2" t="s">
        <v>151</v>
      </c>
      <c r="J103" s="2">
        <f t="shared" si="33"/>
        <v>1.1972824999999996</v>
      </c>
      <c r="K103" s="2">
        <f t="shared" si="34"/>
        <v>2</v>
      </c>
      <c r="L103" s="2">
        <f t="shared" si="35"/>
        <v>1</v>
      </c>
      <c r="M103" s="2">
        <f t="shared" si="36"/>
        <v>0</v>
      </c>
      <c r="N103" s="2">
        <f t="shared" si="37"/>
        <v>0</v>
      </c>
      <c r="O103" s="2">
        <f t="shared" si="38"/>
        <v>1</v>
      </c>
      <c r="P103" s="2">
        <f t="shared" si="39"/>
        <v>1</v>
      </c>
      <c r="Q103">
        <f t="shared" si="40"/>
        <v>5.6327999999999712E-2</v>
      </c>
      <c r="R103">
        <f t="shared" si="41"/>
        <v>-0.94480000000000031</v>
      </c>
      <c r="S103">
        <f t="shared" si="42"/>
        <v>1.3316999999999997</v>
      </c>
      <c r="T103">
        <f t="shared" si="43"/>
        <v>1.0628649999999995</v>
      </c>
      <c r="U103">
        <v>3.1590340000000001</v>
      </c>
      <c r="V103">
        <v>3.2153619999999998</v>
      </c>
      <c r="W103">
        <v>4.5377450000000001</v>
      </c>
      <c r="X103">
        <v>3.5929449999999998</v>
      </c>
      <c r="Y103">
        <v>5.3221730000000003</v>
      </c>
      <c r="Z103">
        <v>6.6538729999999999</v>
      </c>
      <c r="AA103">
        <v>5.7221650000000004</v>
      </c>
      <c r="AB103">
        <v>6.7850299999999999</v>
      </c>
    </row>
    <row r="104" spans="1:28" x14ac:dyDescent="0.25">
      <c r="A104" s="1" t="s">
        <v>140</v>
      </c>
      <c r="B104" s="2" t="s">
        <v>642</v>
      </c>
      <c r="C104" s="2" t="s">
        <v>624</v>
      </c>
      <c r="D104" s="2">
        <v>5265</v>
      </c>
      <c r="E104" s="2" t="s">
        <v>625</v>
      </c>
      <c r="F104" s="2" t="s">
        <v>155</v>
      </c>
      <c r="G104" s="2" t="s">
        <v>626</v>
      </c>
      <c r="H104" s="2" t="s">
        <v>627</v>
      </c>
      <c r="I104" s="2" t="s">
        <v>151</v>
      </c>
      <c r="J104" s="2">
        <f t="shared" si="33"/>
        <v>1.1801685000000006</v>
      </c>
      <c r="K104" s="2">
        <f t="shared" si="34"/>
        <v>2</v>
      </c>
      <c r="L104" s="2">
        <f t="shared" si="35"/>
        <v>1</v>
      </c>
      <c r="M104" s="2">
        <f t="shared" si="36"/>
        <v>0</v>
      </c>
      <c r="N104" s="2">
        <f t="shared" si="37"/>
        <v>0</v>
      </c>
      <c r="O104" s="2">
        <f t="shared" si="38"/>
        <v>1</v>
      </c>
      <c r="P104" s="2">
        <f t="shared" si="39"/>
        <v>1</v>
      </c>
      <c r="Q104">
        <f t="shared" si="40"/>
        <v>-0.47416500000000017</v>
      </c>
      <c r="R104">
        <f t="shared" si="41"/>
        <v>-1.1173000000000322E-2</v>
      </c>
      <c r="S104">
        <f t="shared" si="42"/>
        <v>1.0567270000000004</v>
      </c>
      <c r="T104">
        <f t="shared" si="43"/>
        <v>1.3036100000000008</v>
      </c>
      <c r="U104">
        <v>5.0309350000000004</v>
      </c>
      <c r="V104">
        <v>4.5567700000000002</v>
      </c>
      <c r="W104">
        <v>4.4445030000000001</v>
      </c>
      <c r="X104">
        <v>4.4333299999999998</v>
      </c>
      <c r="Y104">
        <v>5.9162889999999999</v>
      </c>
      <c r="Z104">
        <v>6.9730160000000003</v>
      </c>
      <c r="AA104">
        <v>8.1588069999999995</v>
      </c>
      <c r="AB104">
        <v>9.4624170000000003</v>
      </c>
    </row>
    <row r="105" spans="1:28" x14ac:dyDescent="0.25">
      <c r="A105" s="1" t="s">
        <v>131</v>
      </c>
      <c r="B105" s="2" t="e">
        <v>#N/A</v>
      </c>
      <c r="C105" s="2" t="s">
        <v>591</v>
      </c>
      <c r="D105" s="2">
        <v>64167</v>
      </c>
      <c r="E105" s="2" t="s">
        <v>592</v>
      </c>
      <c r="F105" s="2" t="s">
        <v>155</v>
      </c>
      <c r="G105" s="2" t="s">
        <v>593</v>
      </c>
      <c r="H105" s="2" t="s">
        <v>594</v>
      </c>
      <c r="I105" s="2" t="s">
        <v>151</v>
      </c>
      <c r="J105" s="2">
        <f t="shared" si="33"/>
        <v>1.1708439999999998</v>
      </c>
      <c r="K105" s="2">
        <f t="shared" si="34"/>
        <v>2</v>
      </c>
      <c r="L105" s="2">
        <f t="shared" si="35"/>
        <v>1</v>
      </c>
      <c r="M105" s="2">
        <f t="shared" si="36"/>
        <v>0</v>
      </c>
      <c r="N105" s="2">
        <f t="shared" si="37"/>
        <v>0</v>
      </c>
      <c r="O105" s="2">
        <f t="shared" si="38"/>
        <v>1</v>
      </c>
      <c r="P105" s="2">
        <f t="shared" si="39"/>
        <v>1</v>
      </c>
      <c r="Q105">
        <f t="shared" si="40"/>
        <v>0.31011300000000031</v>
      </c>
      <c r="R105">
        <f t="shared" si="41"/>
        <v>-0.33927599999999991</v>
      </c>
      <c r="S105">
        <f t="shared" si="42"/>
        <v>1.1815699999999998</v>
      </c>
      <c r="T105">
        <f t="shared" si="43"/>
        <v>1.1601179999999998</v>
      </c>
      <c r="U105">
        <v>7.7915099999999997</v>
      </c>
      <c r="V105">
        <v>8.101623</v>
      </c>
      <c r="W105">
        <v>5.1428839999999996</v>
      </c>
      <c r="X105">
        <v>4.8036079999999997</v>
      </c>
      <c r="Y105">
        <v>6.2001860000000004</v>
      </c>
      <c r="Z105">
        <v>7.3817560000000002</v>
      </c>
      <c r="AA105">
        <v>7.6142700000000003</v>
      </c>
      <c r="AB105">
        <v>8.7743880000000001</v>
      </c>
    </row>
    <row r="106" spans="1:28" x14ac:dyDescent="0.25">
      <c r="A106" s="1" t="s">
        <v>130</v>
      </c>
      <c r="B106" s="2" t="e">
        <v>#N/A</v>
      </c>
      <c r="C106" s="2" t="s">
        <v>587</v>
      </c>
      <c r="D106" s="2">
        <v>135112</v>
      </c>
      <c r="E106" s="2" t="s">
        <v>588</v>
      </c>
      <c r="F106" s="2" t="s">
        <v>152</v>
      </c>
      <c r="G106" s="2" t="s">
        <v>589</v>
      </c>
      <c r="H106" s="2" t="s">
        <v>590</v>
      </c>
      <c r="I106" s="2" t="s">
        <v>151</v>
      </c>
      <c r="J106" s="2">
        <f t="shared" si="33"/>
        <v>1.1451844999999992</v>
      </c>
      <c r="K106" s="2">
        <f t="shared" si="34"/>
        <v>2</v>
      </c>
      <c r="L106" s="2">
        <f t="shared" si="35"/>
        <v>1</v>
      </c>
      <c r="M106" s="2">
        <f t="shared" si="36"/>
        <v>0</v>
      </c>
      <c r="N106" s="2">
        <f t="shared" si="37"/>
        <v>0</v>
      </c>
      <c r="O106" s="2">
        <f t="shared" si="38"/>
        <v>1</v>
      </c>
      <c r="P106" s="2">
        <f t="shared" si="39"/>
        <v>1</v>
      </c>
      <c r="Q106">
        <f t="shared" si="40"/>
        <v>-0.18600500000000153</v>
      </c>
      <c r="R106">
        <f t="shared" si="41"/>
        <v>0.22550400000000081</v>
      </c>
      <c r="S106">
        <f t="shared" si="42"/>
        <v>1.13218</v>
      </c>
      <c r="T106">
        <f t="shared" si="43"/>
        <v>1.1581889999999984</v>
      </c>
      <c r="U106">
        <v>11.347269000000001</v>
      </c>
      <c r="V106">
        <v>11.161263999999999</v>
      </c>
      <c r="W106">
        <v>9.0394939999999995</v>
      </c>
      <c r="X106">
        <v>9.2649980000000003</v>
      </c>
      <c r="Y106">
        <v>9.3393820000000005</v>
      </c>
      <c r="Z106">
        <v>10.471562</v>
      </c>
      <c r="AA106">
        <v>8.7923120000000008</v>
      </c>
      <c r="AB106">
        <v>9.9505009999999992</v>
      </c>
    </row>
    <row r="107" spans="1:28" x14ac:dyDescent="0.25">
      <c r="A107" s="1" t="s">
        <v>144</v>
      </c>
      <c r="B107" s="2" t="e">
        <v>#N/A</v>
      </c>
      <c r="C107" s="2" t="s">
        <v>639</v>
      </c>
      <c r="D107" s="2">
        <v>2634</v>
      </c>
      <c r="E107" s="2" t="s">
        <v>172</v>
      </c>
      <c r="F107" s="2" t="s">
        <v>155</v>
      </c>
      <c r="G107" s="2" t="s">
        <v>640</v>
      </c>
      <c r="H107" s="2" t="s">
        <v>641</v>
      </c>
      <c r="I107" s="2" t="s">
        <v>151</v>
      </c>
      <c r="J107" s="2">
        <f t="shared" si="33"/>
        <v>1.1185700000000001</v>
      </c>
      <c r="K107" s="2">
        <f t="shared" si="34"/>
        <v>2</v>
      </c>
      <c r="L107" s="2">
        <f t="shared" si="35"/>
        <v>1</v>
      </c>
      <c r="M107" s="2">
        <f t="shared" si="36"/>
        <v>0</v>
      </c>
      <c r="N107" s="2">
        <f t="shared" si="37"/>
        <v>0</v>
      </c>
      <c r="O107" s="2">
        <f t="shared" si="38"/>
        <v>1</v>
      </c>
      <c r="P107" s="2">
        <f t="shared" si="39"/>
        <v>1</v>
      </c>
      <c r="Q107">
        <f t="shared" si="40"/>
        <v>-0.14829299999999979</v>
      </c>
      <c r="R107">
        <f t="shared" si="41"/>
        <v>-0.79989500000000024</v>
      </c>
      <c r="S107">
        <f t="shared" si="42"/>
        <v>1.1567509999999999</v>
      </c>
      <c r="T107">
        <f t="shared" si="43"/>
        <v>1.0803890000000003</v>
      </c>
      <c r="U107">
        <v>7.2101879999999996</v>
      </c>
      <c r="V107">
        <v>7.0618949999999998</v>
      </c>
      <c r="W107">
        <v>7.1798260000000003</v>
      </c>
      <c r="X107">
        <v>6.379931</v>
      </c>
      <c r="Y107">
        <v>6.371454</v>
      </c>
      <c r="Z107">
        <v>7.5282049999999998</v>
      </c>
      <c r="AA107">
        <v>5.6079439999999998</v>
      </c>
      <c r="AB107">
        <v>6.6883330000000001</v>
      </c>
    </row>
    <row r="108" spans="1:28" x14ac:dyDescent="0.25">
      <c r="A108" s="1" t="s">
        <v>129</v>
      </c>
      <c r="B108" s="2" t="e">
        <v>#N/A</v>
      </c>
      <c r="C108" s="2" t="s">
        <v>583</v>
      </c>
      <c r="D108" s="2">
        <v>6875</v>
      </c>
      <c r="E108" s="2" t="s">
        <v>584</v>
      </c>
      <c r="F108" s="2" t="s">
        <v>152</v>
      </c>
      <c r="G108" s="2" t="s">
        <v>585</v>
      </c>
      <c r="H108" s="2" t="s">
        <v>586</v>
      </c>
      <c r="I108" s="2" t="s">
        <v>151</v>
      </c>
      <c r="J108" s="2">
        <f t="shared" si="33"/>
        <v>1.0990170000000004</v>
      </c>
      <c r="K108" s="2">
        <f t="shared" si="34"/>
        <v>2</v>
      </c>
      <c r="L108" s="2">
        <f t="shared" si="35"/>
        <v>1</v>
      </c>
      <c r="M108" s="2">
        <f t="shared" si="36"/>
        <v>0</v>
      </c>
      <c r="N108" s="2">
        <f t="shared" si="37"/>
        <v>0</v>
      </c>
      <c r="O108" s="2">
        <f t="shared" si="38"/>
        <v>1</v>
      </c>
      <c r="P108" s="2">
        <f t="shared" si="39"/>
        <v>1</v>
      </c>
      <c r="Q108">
        <f t="shared" si="40"/>
        <v>-4.4057999999999709E-2</v>
      </c>
      <c r="R108">
        <f t="shared" si="41"/>
        <v>0.21050500000000127</v>
      </c>
      <c r="S108">
        <f t="shared" si="42"/>
        <v>1.0518210000000003</v>
      </c>
      <c r="T108">
        <f t="shared" si="43"/>
        <v>1.1462130000000004</v>
      </c>
      <c r="U108">
        <v>8.0301139999999993</v>
      </c>
      <c r="V108">
        <v>7.9860559999999996</v>
      </c>
      <c r="W108">
        <v>8.2560629999999993</v>
      </c>
      <c r="X108">
        <v>8.4665680000000005</v>
      </c>
      <c r="Y108">
        <v>5.6335660000000001</v>
      </c>
      <c r="Z108">
        <v>6.6853870000000004</v>
      </c>
      <c r="AA108">
        <v>6.9383249999999999</v>
      </c>
      <c r="AB108">
        <v>8.0845380000000002</v>
      </c>
    </row>
    <row r="109" spans="1:28" x14ac:dyDescent="0.25">
      <c r="A109" s="1" t="s">
        <v>137</v>
      </c>
      <c r="B109" s="2" t="s">
        <v>642</v>
      </c>
      <c r="C109" s="2" t="s">
        <v>614</v>
      </c>
      <c r="D109" s="2">
        <v>6509</v>
      </c>
      <c r="E109" s="2" t="s">
        <v>615</v>
      </c>
      <c r="F109" s="2" t="s">
        <v>152</v>
      </c>
      <c r="G109" s="2" t="s">
        <v>616</v>
      </c>
      <c r="H109" s="2" t="s">
        <v>617</v>
      </c>
      <c r="I109" s="2" t="s">
        <v>151</v>
      </c>
      <c r="J109" s="2">
        <f t="shared" si="33"/>
        <v>-1.0600035000000001</v>
      </c>
      <c r="K109" s="2">
        <f t="shared" si="34"/>
        <v>2</v>
      </c>
      <c r="L109" s="2">
        <f t="shared" si="35"/>
        <v>1</v>
      </c>
      <c r="M109" s="2">
        <f t="shared" si="36"/>
        <v>0</v>
      </c>
      <c r="N109" s="2">
        <f t="shared" si="37"/>
        <v>0</v>
      </c>
      <c r="O109" s="2">
        <f t="shared" si="38"/>
        <v>1</v>
      </c>
      <c r="P109" s="2">
        <f t="shared" si="39"/>
        <v>1</v>
      </c>
      <c r="Q109">
        <f t="shared" si="40"/>
        <v>0.12956900000000005</v>
      </c>
      <c r="R109">
        <f t="shared" si="41"/>
        <v>-7.9829999999994072E-3</v>
      </c>
      <c r="S109">
        <f t="shared" si="42"/>
        <v>-1.0145970000000002</v>
      </c>
      <c r="T109">
        <f t="shared" si="43"/>
        <v>-1.10541</v>
      </c>
      <c r="U109">
        <v>8.5172810000000005</v>
      </c>
      <c r="V109">
        <v>8.6468500000000006</v>
      </c>
      <c r="W109">
        <v>8.0624129999999994</v>
      </c>
      <c r="X109">
        <v>8.05443</v>
      </c>
      <c r="Y109">
        <v>8.6323509999999999</v>
      </c>
      <c r="Z109">
        <v>7.6177539999999997</v>
      </c>
      <c r="AA109">
        <v>7.8982659999999996</v>
      </c>
      <c r="AB109">
        <v>6.7928559999999996</v>
      </c>
    </row>
    <row r="110" spans="1:28" x14ac:dyDescent="0.25">
      <c r="A110" s="1" t="s">
        <v>138</v>
      </c>
      <c r="B110" s="2" t="e">
        <v>#N/A</v>
      </c>
      <c r="C110" s="2" t="s">
        <v>618</v>
      </c>
      <c r="D110" s="2">
        <v>22876</v>
      </c>
      <c r="E110" s="2" t="s">
        <v>619</v>
      </c>
      <c r="F110" s="2" t="s">
        <v>152</v>
      </c>
      <c r="G110" s="2" t="s">
        <v>555</v>
      </c>
      <c r="H110" s="2" t="s">
        <v>620</v>
      </c>
      <c r="I110" s="2" t="s">
        <v>151</v>
      </c>
      <c r="J110" s="2">
        <f t="shared" si="33"/>
        <v>-1.0666720000000005</v>
      </c>
      <c r="K110" s="2">
        <f t="shared" si="34"/>
        <v>2</v>
      </c>
      <c r="L110" s="2">
        <f t="shared" si="35"/>
        <v>1</v>
      </c>
      <c r="M110" s="2">
        <f t="shared" si="36"/>
        <v>0</v>
      </c>
      <c r="N110" s="2">
        <f t="shared" si="37"/>
        <v>0</v>
      </c>
      <c r="O110" s="2">
        <f t="shared" si="38"/>
        <v>1</v>
      </c>
      <c r="P110" s="2">
        <f t="shared" si="39"/>
        <v>1</v>
      </c>
      <c r="Q110">
        <f t="shared" si="40"/>
        <v>0.34366799999999964</v>
      </c>
      <c r="R110">
        <f t="shared" si="41"/>
        <v>-0.18079800000000024</v>
      </c>
      <c r="S110">
        <f t="shared" si="42"/>
        <v>-1.1123660000000006</v>
      </c>
      <c r="T110">
        <f t="shared" si="43"/>
        <v>-1.0209780000000004</v>
      </c>
      <c r="U110">
        <v>3.9969209999999999</v>
      </c>
      <c r="V110">
        <v>4.3405889999999996</v>
      </c>
      <c r="W110">
        <v>5.8894739999999999</v>
      </c>
      <c r="X110">
        <v>5.7086759999999996</v>
      </c>
      <c r="Y110">
        <v>7.5206910000000002</v>
      </c>
      <c r="Z110">
        <v>6.4083249999999996</v>
      </c>
      <c r="AA110">
        <v>6.5852760000000004</v>
      </c>
      <c r="AB110">
        <v>5.564298</v>
      </c>
    </row>
    <row r="111" spans="1:28" x14ac:dyDescent="0.25">
      <c r="A111" s="1" t="s">
        <v>133</v>
      </c>
      <c r="B111" s="2" t="s">
        <v>642</v>
      </c>
      <c r="C111" s="2" t="s">
        <v>599</v>
      </c>
      <c r="D111" s="2">
        <v>22943</v>
      </c>
      <c r="E111" s="2" t="s">
        <v>600</v>
      </c>
      <c r="F111" s="2" t="s">
        <v>155</v>
      </c>
      <c r="G111" s="2" t="s">
        <v>601</v>
      </c>
      <c r="H111" s="2" t="s">
        <v>602</v>
      </c>
      <c r="I111" s="2" t="s">
        <v>151</v>
      </c>
      <c r="J111" s="2">
        <f t="shared" si="33"/>
        <v>-1.0831665000000008</v>
      </c>
      <c r="K111" s="2">
        <f t="shared" si="34"/>
        <v>2</v>
      </c>
      <c r="L111" s="2">
        <f t="shared" si="35"/>
        <v>1</v>
      </c>
      <c r="M111" s="2">
        <f t="shared" si="36"/>
        <v>0</v>
      </c>
      <c r="N111" s="2">
        <f t="shared" si="37"/>
        <v>0</v>
      </c>
      <c r="O111" s="2">
        <f t="shared" si="38"/>
        <v>1</v>
      </c>
      <c r="P111" s="2">
        <f t="shared" si="39"/>
        <v>1</v>
      </c>
      <c r="Q111">
        <f t="shared" si="40"/>
        <v>-0.43916800000000045</v>
      </c>
      <c r="R111">
        <f t="shared" si="41"/>
        <v>0.30722799999999983</v>
      </c>
      <c r="S111">
        <f t="shared" si="42"/>
        <v>-1.0149450000000009</v>
      </c>
      <c r="T111">
        <f t="shared" si="43"/>
        <v>-1.1513880000000007</v>
      </c>
      <c r="U111">
        <v>8.6297879999999996</v>
      </c>
      <c r="V111">
        <v>8.1906199999999991</v>
      </c>
      <c r="W111">
        <v>3.537404</v>
      </c>
      <c r="X111">
        <v>3.8446319999999998</v>
      </c>
      <c r="Y111">
        <v>11.880074</v>
      </c>
      <c r="Z111">
        <v>10.865129</v>
      </c>
      <c r="AA111">
        <v>8.2091200000000004</v>
      </c>
      <c r="AB111">
        <v>7.0577319999999997</v>
      </c>
    </row>
    <row r="112" spans="1:28" x14ac:dyDescent="0.25">
      <c r="A112" s="1" t="s">
        <v>124</v>
      </c>
      <c r="B112" s="2" t="s">
        <v>642</v>
      </c>
      <c r="C112" s="2" t="s">
        <v>569</v>
      </c>
      <c r="D112" s="2">
        <v>23433</v>
      </c>
      <c r="E112" s="2" t="s">
        <v>570</v>
      </c>
      <c r="F112" s="2" t="s">
        <v>152</v>
      </c>
      <c r="G112" s="2" t="s">
        <v>571</v>
      </c>
      <c r="H112" s="2" t="s">
        <v>572</v>
      </c>
      <c r="I112" s="2" t="s">
        <v>151</v>
      </c>
      <c r="J112" s="2">
        <f t="shared" si="33"/>
        <v>-1.1129434999999996</v>
      </c>
      <c r="K112" s="2">
        <f t="shared" si="34"/>
        <v>2</v>
      </c>
      <c r="L112" s="2">
        <f t="shared" si="35"/>
        <v>1</v>
      </c>
      <c r="M112" s="2">
        <f t="shared" si="36"/>
        <v>0</v>
      </c>
      <c r="N112" s="2">
        <f t="shared" si="37"/>
        <v>0</v>
      </c>
      <c r="O112" s="2">
        <f t="shared" si="38"/>
        <v>1</v>
      </c>
      <c r="P112" s="2">
        <f t="shared" si="39"/>
        <v>1</v>
      </c>
      <c r="Q112">
        <f t="shared" si="40"/>
        <v>-5.9028999999999776E-2</v>
      </c>
      <c r="R112">
        <f t="shared" si="41"/>
        <v>-0.33016099999999948</v>
      </c>
      <c r="S112">
        <f t="shared" si="42"/>
        <v>-1.1420509999999995</v>
      </c>
      <c r="T112">
        <f t="shared" si="43"/>
        <v>-1.0838359999999998</v>
      </c>
      <c r="U112">
        <v>7.200666</v>
      </c>
      <c r="V112">
        <v>7.1416370000000002</v>
      </c>
      <c r="W112">
        <v>7.6023199999999997</v>
      </c>
      <c r="X112">
        <v>7.2721590000000003</v>
      </c>
      <c r="Y112">
        <v>7.4618029999999997</v>
      </c>
      <c r="Z112">
        <v>6.3197520000000003</v>
      </c>
      <c r="AA112">
        <v>7.6821729999999997</v>
      </c>
      <c r="AB112">
        <v>6.5983369999999999</v>
      </c>
    </row>
    <row r="113" spans="1:28" x14ac:dyDescent="0.25">
      <c r="A113" s="1" t="s">
        <v>141</v>
      </c>
      <c r="B113" s="2" t="s">
        <v>642</v>
      </c>
      <c r="C113" s="2" t="s">
        <v>628</v>
      </c>
      <c r="D113" s="2">
        <v>4651</v>
      </c>
      <c r="E113" s="2" t="s">
        <v>172</v>
      </c>
      <c r="F113" s="2" t="s">
        <v>152</v>
      </c>
      <c r="G113" s="2" t="s">
        <v>629</v>
      </c>
      <c r="H113" s="2" t="s">
        <v>630</v>
      </c>
      <c r="I113" s="2" t="s">
        <v>151</v>
      </c>
      <c r="J113" s="2">
        <f t="shared" si="33"/>
        <v>-1.1141430000000003</v>
      </c>
      <c r="K113" s="2">
        <f t="shared" si="34"/>
        <v>2</v>
      </c>
      <c r="L113" s="2">
        <f t="shared" si="35"/>
        <v>1</v>
      </c>
      <c r="M113" s="2">
        <f t="shared" si="36"/>
        <v>0</v>
      </c>
      <c r="N113" s="2">
        <f t="shared" si="37"/>
        <v>0</v>
      </c>
      <c r="O113" s="2">
        <f t="shared" si="38"/>
        <v>1</v>
      </c>
      <c r="P113" s="2">
        <f t="shared" si="39"/>
        <v>1</v>
      </c>
      <c r="Q113">
        <f t="shared" si="40"/>
        <v>2.1096000000000004E-2</v>
      </c>
      <c r="R113">
        <f t="shared" si="41"/>
        <v>0.33541899999999991</v>
      </c>
      <c r="S113">
        <f t="shared" si="42"/>
        <v>-1.1070340000000005</v>
      </c>
      <c r="T113">
        <f t="shared" si="43"/>
        <v>-1.1212520000000001</v>
      </c>
      <c r="U113">
        <v>10.653881</v>
      </c>
      <c r="V113">
        <v>10.674977</v>
      </c>
      <c r="W113">
        <v>8.5071960000000004</v>
      </c>
      <c r="X113">
        <v>8.8426150000000003</v>
      </c>
      <c r="Y113">
        <v>10.126179</v>
      </c>
      <c r="Z113">
        <v>9.019145</v>
      </c>
      <c r="AA113">
        <v>9.89</v>
      </c>
      <c r="AB113">
        <v>8.7687480000000004</v>
      </c>
    </row>
    <row r="114" spans="1:28" x14ac:dyDescent="0.25">
      <c r="A114" s="1" t="s">
        <v>134</v>
      </c>
      <c r="B114" s="2" t="s">
        <v>642</v>
      </c>
      <c r="C114" s="2" t="s">
        <v>603</v>
      </c>
      <c r="D114" s="2">
        <v>435</v>
      </c>
      <c r="E114" s="2" t="s">
        <v>604</v>
      </c>
      <c r="F114" s="2" t="s">
        <v>152</v>
      </c>
      <c r="G114" s="2" t="s">
        <v>605</v>
      </c>
      <c r="H114" s="2" t="s">
        <v>606</v>
      </c>
      <c r="I114" s="2" t="s">
        <v>151</v>
      </c>
      <c r="J114" s="2">
        <f t="shared" si="33"/>
        <v>-1.1259259999999998</v>
      </c>
      <c r="K114" s="2">
        <f t="shared" si="34"/>
        <v>2</v>
      </c>
      <c r="L114" s="2">
        <f t="shared" si="35"/>
        <v>1</v>
      </c>
      <c r="M114" s="2">
        <f t="shared" si="36"/>
        <v>0</v>
      </c>
      <c r="N114" s="2">
        <f t="shared" si="37"/>
        <v>0</v>
      </c>
      <c r="O114" s="2">
        <f t="shared" si="38"/>
        <v>1</v>
      </c>
      <c r="P114" s="2">
        <f t="shared" si="39"/>
        <v>1</v>
      </c>
      <c r="Q114">
        <f t="shared" si="40"/>
        <v>4.9965000000000259E-2</v>
      </c>
      <c r="R114">
        <f t="shared" si="41"/>
        <v>-6.7732999999998711E-2</v>
      </c>
      <c r="S114">
        <f t="shared" si="42"/>
        <v>-1.018567</v>
      </c>
      <c r="T114">
        <f t="shared" si="43"/>
        <v>-1.2332849999999995</v>
      </c>
      <c r="U114">
        <v>6.9232389999999997</v>
      </c>
      <c r="V114">
        <v>6.973204</v>
      </c>
      <c r="W114">
        <v>8.1881129999999995</v>
      </c>
      <c r="X114">
        <v>8.1203800000000008</v>
      </c>
      <c r="Y114">
        <v>7.5095359999999998</v>
      </c>
      <c r="Z114">
        <v>6.4909689999999998</v>
      </c>
      <c r="AA114">
        <v>8.4530519999999996</v>
      </c>
      <c r="AB114">
        <v>7.219767</v>
      </c>
    </row>
    <row r="115" spans="1:28" x14ac:dyDescent="0.25">
      <c r="A115" s="1" t="s">
        <v>135</v>
      </c>
      <c r="B115" s="2" t="e">
        <v>#N/A</v>
      </c>
      <c r="C115" s="2" t="s">
        <v>607</v>
      </c>
      <c r="D115" s="2">
        <v>151246</v>
      </c>
      <c r="E115" s="2" t="s">
        <v>608</v>
      </c>
      <c r="F115" s="2" t="s">
        <v>152</v>
      </c>
      <c r="G115" s="2" t="s">
        <v>609</v>
      </c>
      <c r="H115" s="2" t="s">
        <v>610</v>
      </c>
      <c r="I115" s="2" t="s">
        <v>151</v>
      </c>
      <c r="J115" s="2">
        <f t="shared" si="33"/>
        <v>-1.1441130000000004</v>
      </c>
      <c r="K115" s="2">
        <f t="shared" si="34"/>
        <v>2</v>
      </c>
      <c r="L115" s="2">
        <f t="shared" si="35"/>
        <v>1</v>
      </c>
      <c r="M115" s="2">
        <f t="shared" si="36"/>
        <v>0</v>
      </c>
      <c r="N115" s="2">
        <f t="shared" si="37"/>
        <v>0</v>
      </c>
      <c r="O115" s="2">
        <f t="shared" si="38"/>
        <v>1</v>
      </c>
      <c r="P115" s="2">
        <f t="shared" si="39"/>
        <v>1</v>
      </c>
      <c r="Q115">
        <f t="shared" si="40"/>
        <v>0.16529500000000041</v>
      </c>
      <c r="R115">
        <f t="shared" si="41"/>
        <v>-3.653700000000093E-2</v>
      </c>
      <c r="S115">
        <f t="shared" si="42"/>
        <v>-1.2651309999999993</v>
      </c>
      <c r="T115">
        <f t="shared" si="43"/>
        <v>-1.0230950000000014</v>
      </c>
      <c r="U115">
        <v>8.0790839999999999</v>
      </c>
      <c r="V115">
        <v>8.2443790000000003</v>
      </c>
      <c r="W115">
        <v>9.2656620000000007</v>
      </c>
      <c r="X115">
        <v>9.2291249999999998</v>
      </c>
      <c r="Y115">
        <v>8.9881729999999997</v>
      </c>
      <c r="Z115">
        <v>7.7230420000000004</v>
      </c>
      <c r="AA115">
        <v>9.7147260000000006</v>
      </c>
      <c r="AB115">
        <v>8.6916309999999992</v>
      </c>
    </row>
    <row r="116" spans="1:28" x14ac:dyDescent="0.25">
      <c r="A116" s="1" t="s">
        <v>123</v>
      </c>
      <c r="B116" s="2" t="s">
        <v>642</v>
      </c>
      <c r="C116" s="2" t="s">
        <v>565</v>
      </c>
      <c r="D116" s="2">
        <v>23057</v>
      </c>
      <c r="E116" s="2" t="s">
        <v>566</v>
      </c>
      <c r="F116" s="2" t="s">
        <v>155</v>
      </c>
      <c r="G116" s="2" t="s">
        <v>567</v>
      </c>
      <c r="H116" s="2" t="s">
        <v>568</v>
      </c>
      <c r="I116" s="2" t="s">
        <v>151</v>
      </c>
      <c r="J116" s="2">
        <f t="shared" si="33"/>
        <v>-1.1838459999999995</v>
      </c>
      <c r="K116" s="2">
        <f t="shared" si="34"/>
        <v>2</v>
      </c>
      <c r="L116" s="2">
        <f t="shared" si="35"/>
        <v>1</v>
      </c>
      <c r="M116" s="2">
        <f t="shared" si="36"/>
        <v>0</v>
      </c>
      <c r="N116" s="2">
        <f t="shared" si="37"/>
        <v>0</v>
      </c>
      <c r="O116" s="2">
        <f t="shared" si="38"/>
        <v>1</v>
      </c>
      <c r="P116" s="2">
        <f t="shared" si="39"/>
        <v>1</v>
      </c>
      <c r="Q116">
        <f t="shared" si="40"/>
        <v>-0.19419899999999934</v>
      </c>
      <c r="R116">
        <f t="shared" si="41"/>
        <v>-0.24115299999999973</v>
      </c>
      <c r="S116">
        <f t="shared" si="42"/>
        <v>-1.2126060000000001</v>
      </c>
      <c r="T116">
        <f t="shared" si="43"/>
        <v>-1.1550859999999989</v>
      </c>
      <c r="U116">
        <v>6.0617159999999997</v>
      </c>
      <c r="V116">
        <v>5.8675170000000003</v>
      </c>
      <c r="W116">
        <v>6.7746599999999999</v>
      </c>
      <c r="X116">
        <v>6.5335070000000002</v>
      </c>
      <c r="Y116">
        <v>7.3568379999999998</v>
      </c>
      <c r="Z116">
        <v>6.1442319999999997</v>
      </c>
      <c r="AA116">
        <v>9.5484799999999996</v>
      </c>
      <c r="AB116">
        <v>8.3933940000000007</v>
      </c>
    </row>
    <row r="117" spans="1:28" x14ac:dyDescent="0.25">
      <c r="A117" s="1" t="s">
        <v>121</v>
      </c>
      <c r="B117" s="2" t="e">
        <v>#N/A</v>
      </c>
      <c r="C117" s="2" t="s">
        <v>561</v>
      </c>
      <c r="D117" s="2">
        <v>257019</v>
      </c>
      <c r="E117" s="2" t="s">
        <v>562</v>
      </c>
      <c r="F117" s="2" t="s">
        <v>152</v>
      </c>
      <c r="G117" s="2" t="s">
        <v>563</v>
      </c>
      <c r="H117" s="2" t="s">
        <v>564</v>
      </c>
      <c r="I117" s="2" t="s">
        <v>151</v>
      </c>
      <c r="J117" s="2">
        <f t="shared" si="33"/>
        <v>-1.2196864999999999</v>
      </c>
      <c r="K117" s="2">
        <f t="shared" si="34"/>
        <v>2</v>
      </c>
      <c r="L117" s="2">
        <f t="shared" si="35"/>
        <v>1</v>
      </c>
      <c r="M117" s="2">
        <f t="shared" si="36"/>
        <v>0</v>
      </c>
      <c r="N117" s="2">
        <f t="shared" si="37"/>
        <v>0</v>
      </c>
      <c r="O117" s="2">
        <f t="shared" si="38"/>
        <v>1</v>
      </c>
      <c r="P117" s="2">
        <f t="shared" si="39"/>
        <v>1</v>
      </c>
      <c r="Q117">
        <f t="shared" si="40"/>
        <v>-1.0239190000000002</v>
      </c>
      <c r="R117">
        <f t="shared" si="41"/>
        <v>-2.4695000000000356E-2</v>
      </c>
      <c r="S117">
        <f t="shared" si="42"/>
        <v>-1.4054739999999999</v>
      </c>
      <c r="T117">
        <f t="shared" si="43"/>
        <v>-1.0338989999999999</v>
      </c>
      <c r="U117">
        <v>5.6593730000000004</v>
      </c>
      <c r="V117">
        <v>4.6354540000000002</v>
      </c>
      <c r="W117">
        <v>4.5602660000000004</v>
      </c>
      <c r="X117">
        <v>4.535571</v>
      </c>
      <c r="Y117">
        <v>8.4559230000000003</v>
      </c>
      <c r="Z117">
        <v>7.0504490000000004</v>
      </c>
      <c r="AA117">
        <v>7.6022299999999996</v>
      </c>
      <c r="AB117">
        <v>6.5683309999999997</v>
      </c>
    </row>
    <row r="118" spans="1:28" x14ac:dyDescent="0.25">
      <c r="A118" s="1" t="s">
        <v>120</v>
      </c>
      <c r="B118" s="2" t="e">
        <v>#N/A</v>
      </c>
      <c r="C118" s="2" t="s">
        <v>557</v>
      </c>
      <c r="D118" s="2">
        <v>57619</v>
      </c>
      <c r="E118" s="2" t="s">
        <v>558</v>
      </c>
      <c r="F118" s="2" t="s">
        <v>152</v>
      </c>
      <c r="G118" s="2" t="s">
        <v>559</v>
      </c>
      <c r="H118" s="2" t="s">
        <v>560</v>
      </c>
      <c r="I118" s="2" t="s">
        <v>151</v>
      </c>
      <c r="J118" s="2">
        <f t="shared" si="33"/>
        <v>-1.221991</v>
      </c>
      <c r="K118" s="2">
        <f t="shared" si="34"/>
        <v>2</v>
      </c>
      <c r="L118" s="2">
        <f t="shared" si="35"/>
        <v>1</v>
      </c>
      <c r="M118" s="2">
        <f t="shared" si="36"/>
        <v>0</v>
      </c>
      <c r="N118" s="2">
        <f t="shared" si="37"/>
        <v>0</v>
      </c>
      <c r="O118" s="2">
        <f t="shared" si="38"/>
        <v>1</v>
      </c>
      <c r="P118" s="2">
        <f t="shared" si="39"/>
        <v>1</v>
      </c>
      <c r="Q118">
        <f t="shared" si="40"/>
        <v>-0.78365599999999969</v>
      </c>
      <c r="R118">
        <f t="shared" si="41"/>
        <v>-0.56394300000000008</v>
      </c>
      <c r="S118">
        <f t="shared" si="42"/>
        <v>-1.0030799999999997</v>
      </c>
      <c r="T118">
        <f t="shared" si="43"/>
        <v>-1.4409020000000003</v>
      </c>
      <c r="U118">
        <v>6.8339049999999997</v>
      </c>
      <c r="V118">
        <v>6.050249</v>
      </c>
      <c r="W118">
        <v>5.2341850000000001</v>
      </c>
      <c r="X118">
        <v>4.670242</v>
      </c>
      <c r="Y118">
        <v>8.9476490000000002</v>
      </c>
      <c r="Z118">
        <v>7.9445690000000004</v>
      </c>
      <c r="AA118">
        <v>6.2239170000000001</v>
      </c>
      <c r="AB118">
        <v>4.7830149999999998</v>
      </c>
    </row>
    <row r="119" spans="1:28" x14ac:dyDescent="0.25">
      <c r="A119" s="1" t="s">
        <v>126</v>
      </c>
      <c r="B119" s="2" t="e">
        <v>#N/A</v>
      </c>
      <c r="C119" s="2" t="s">
        <v>576</v>
      </c>
      <c r="D119" s="2">
        <v>84343</v>
      </c>
      <c r="E119" s="2" t="s">
        <v>577</v>
      </c>
      <c r="F119" s="2" t="s">
        <v>550</v>
      </c>
      <c r="G119" s="2" t="s">
        <v>578</v>
      </c>
      <c r="H119" s="2" t="s">
        <v>579</v>
      </c>
      <c r="I119" s="2" t="s">
        <v>151</v>
      </c>
      <c r="J119" s="2">
        <f t="shared" si="33"/>
        <v>-1.2317019999999999</v>
      </c>
      <c r="K119" s="2">
        <f t="shared" si="34"/>
        <v>2</v>
      </c>
      <c r="L119" s="2">
        <f t="shared" si="35"/>
        <v>1</v>
      </c>
      <c r="M119" s="2">
        <f t="shared" si="36"/>
        <v>0</v>
      </c>
      <c r="N119" s="2">
        <f t="shared" si="37"/>
        <v>0</v>
      </c>
      <c r="O119" s="2">
        <f t="shared" si="38"/>
        <v>1</v>
      </c>
      <c r="P119" s="2">
        <f t="shared" si="39"/>
        <v>1</v>
      </c>
      <c r="Q119">
        <f t="shared" si="40"/>
        <v>9.531000000000045E-2</v>
      </c>
      <c r="R119">
        <f t="shared" si="41"/>
        <v>-0.21130799999999983</v>
      </c>
      <c r="S119">
        <f t="shared" si="42"/>
        <v>-1.1704270000000001</v>
      </c>
      <c r="T119">
        <f t="shared" si="43"/>
        <v>-1.2929769999999996</v>
      </c>
      <c r="U119">
        <v>6.8553309999999996</v>
      </c>
      <c r="V119">
        <v>6.9506410000000001</v>
      </c>
      <c r="W119">
        <v>6.3821050000000001</v>
      </c>
      <c r="X119">
        <v>6.1707970000000003</v>
      </c>
      <c r="Y119">
        <v>6.023231</v>
      </c>
      <c r="Z119">
        <v>4.8528039999999999</v>
      </c>
      <c r="AA119">
        <v>7.2815669999999999</v>
      </c>
      <c r="AB119">
        <v>5.9885900000000003</v>
      </c>
    </row>
    <row r="120" spans="1:28" x14ac:dyDescent="0.25">
      <c r="A120" s="1" t="s">
        <v>142</v>
      </c>
      <c r="B120" s="2" t="e">
        <v>#N/A</v>
      </c>
      <c r="C120" s="2" t="s">
        <v>631</v>
      </c>
      <c r="D120" s="2">
        <v>23541</v>
      </c>
      <c r="E120" s="2" t="s">
        <v>632</v>
      </c>
      <c r="F120" s="2" t="s">
        <v>152</v>
      </c>
      <c r="G120" s="2" t="s">
        <v>633</v>
      </c>
      <c r="H120" s="2" t="s">
        <v>634</v>
      </c>
      <c r="I120" s="2" t="s">
        <v>151</v>
      </c>
      <c r="J120" s="2">
        <f t="shared" si="33"/>
        <v>-1.2536240000000003</v>
      </c>
      <c r="K120" s="2">
        <f t="shared" si="34"/>
        <v>2</v>
      </c>
      <c r="L120" s="2">
        <f t="shared" si="35"/>
        <v>1</v>
      </c>
      <c r="M120" s="2">
        <f t="shared" si="36"/>
        <v>0</v>
      </c>
      <c r="N120" s="2">
        <f t="shared" si="37"/>
        <v>0</v>
      </c>
      <c r="O120" s="2">
        <f t="shared" si="38"/>
        <v>1</v>
      </c>
      <c r="P120" s="2">
        <f t="shared" si="39"/>
        <v>1</v>
      </c>
      <c r="Q120">
        <f t="shared" si="40"/>
        <v>0.6391530000000003</v>
      </c>
      <c r="R120">
        <f t="shared" si="41"/>
        <v>6.9774000000000669E-2</v>
      </c>
      <c r="S120">
        <f t="shared" si="42"/>
        <v>-1.1110870000000004</v>
      </c>
      <c r="T120">
        <f t="shared" si="43"/>
        <v>-1.3961610000000002</v>
      </c>
      <c r="U120">
        <v>4.4483639999999998</v>
      </c>
      <c r="V120">
        <v>5.0875170000000001</v>
      </c>
      <c r="W120">
        <v>4.8807739999999997</v>
      </c>
      <c r="X120">
        <v>4.9505480000000004</v>
      </c>
      <c r="Y120">
        <v>6.7613310000000002</v>
      </c>
      <c r="Z120">
        <v>5.6502439999999998</v>
      </c>
      <c r="AA120">
        <v>6.3572259999999998</v>
      </c>
      <c r="AB120">
        <v>4.9610649999999996</v>
      </c>
    </row>
    <row r="121" spans="1:28" x14ac:dyDescent="0.25">
      <c r="A121" s="1" t="s">
        <v>139</v>
      </c>
      <c r="B121" s="2" t="s">
        <v>642</v>
      </c>
      <c r="C121" s="2" t="s">
        <v>621</v>
      </c>
      <c r="D121" s="2">
        <v>55975</v>
      </c>
      <c r="E121" s="2" t="s">
        <v>622</v>
      </c>
      <c r="F121" s="2" t="s">
        <v>152</v>
      </c>
      <c r="G121" s="2" t="s">
        <v>367</v>
      </c>
      <c r="H121" s="2" t="s">
        <v>623</v>
      </c>
      <c r="I121" s="2" t="s">
        <v>151</v>
      </c>
      <c r="J121" s="2">
        <f t="shared" si="33"/>
        <v>-1.2814814999999999</v>
      </c>
      <c r="K121" s="2">
        <f t="shared" si="34"/>
        <v>2</v>
      </c>
      <c r="L121" s="2">
        <f t="shared" si="35"/>
        <v>1</v>
      </c>
      <c r="M121" s="2">
        <f t="shared" si="36"/>
        <v>0</v>
      </c>
      <c r="N121" s="2">
        <f t="shared" si="37"/>
        <v>0</v>
      </c>
      <c r="O121" s="2">
        <f t="shared" si="38"/>
        <v>1</v>
      </c>
      <c r="P121" s="2">
        <f t="shared" si="39"/>
        <v>1</v>
      </c>
      <c r="Q121">
        <f t="shared" si="40"/>
        <v>0.76586200000000026</v>
      </c>
      <c r="R121">
        <f t="shared" si="41"/>
        <v>-0.15703699999999987</v>
      </c>
      <c r="S121">
        <f t="shared" si="42"/>
        <v>-1.4392309999999995</v>
      </c>
      <c r="T121">
        <f t="shared" si="43"/>
        <v>-1.1237320000000004</v>
      </c>
      <c r="U121">
        <v>6.4262629999999996</v>
      </c>
      <c r="V121">
        <v>7.1921249999999999</v>
      </c>
      <c r="W121">
        <v>7.0182070000000003</v>
      </c>
      <c r="X121">
        <v>6.8611700000000004</v>
      </c>
      <c r="Y121">
        <v>8.0624219999999998</v>
      </c>
      <c r="Z121">
        <v>6.6231910000000003</v>
      </c>
      <c r="AA121">
        <v>6.6969370000000001</v>
      </c>
      <c r="AB121">
        <v>5.5732049999999997</v>
      </c>
    </row>
    <row r="122" spans="1:28" x14ac:dyDescent="0.25">
      <c r="A122" s="1" t="s">
        <v>125</v>
      </c>
      <c r="B122" s="2" t="e">
        <v>#N/A</v>
      </c>
      <c r="C122" s="2" t="s">
        <v>573</v>
      </c>
      <c r="D122" s="2">
        <v>284217</v>
      </c>
      <c r="E122" s="2" t="s">
        <v>574</v>
      </c>
      <c r="F122" s="2" t="s">
        <v>152</v>
      </c>
      <c r="G122" s="2" t="s">
        <v>502</v>
      </c>
      <c r="H122" s="2" t="s">
        <v>575</v>
      </c>
      <c r="I122" s="2" t="s">
        <v>151</v>
      </c>
      <c r="J122" s="2">
        <f t="shared" si="33"/>
        <v>-1.2930855000000006</v>
      </c>
      <c r="K122" s="2">
        <f t="shared" si="34"/>
        <v>2</v>
      </c>
      <c r="L122" s="2">
        <f t="shared" si="35"/>
        <v>1</v>
      </c>
      <c r="M122" s="2">
        <f t="shared" si="36"/>
        <v>0</v>
      </c>
      <c r="N122" s="2">
        <f t="shared" si="37"/>
        <v>0</v>
      </c>
      <c r="O122" s="2">
        <f t="shared" si="38"/>
        <v>1</v>
      </c>
      <c r="P122" s="2">
        <f t="shared" si="39"/>
        <v>1</v>
      </c>
      <c r="Q122">
        <f t="shared" si="40"/>
        <v>-0.11778999999999984</v>
      </c>
      <c r="R122">
        <f t="shared" si="41"/>
        <v>0.12122300000000052</v>
      </c>
      <c r="S122">
        <f t="shared" si="42"/>
        <v>-1.358219000000001</v>
      </c>
      <c r="T122">
        <f t="shared" si="43"/>
        <v>-1.2279520000000002</v>
      </c>
      <c r="U122">
        <v>3.6181199999999998</v>
      </c>
      <c r="V122">
        <v>3.5003299999999999</v>
      </c>
      <c r="W122">
        <v>7.6179269999999999</v>
      </c>
      <c r="X122">
        <v>7.7391500000000004</v>
      </c>
      <c r="Y122">
        <v>9.3234460000000006</v>
      </c>
      <c r="Z122">
        <v>7.9652269999999996</v>
      </c>
      <c r="AA122">
        <v>6.9793440000000002</v>
      </c>
      <c r="AB122">
        <v>5.7513920000000001</v>
      </c>
    </row>
    <row r="123" spans="1:28" x14ac:dyDescent="0.25">
      <c r="A123" s="1" t="s">
        <v>88</v>
      </c>
      <c r="B123" s="2" t="e">
        <v>#N/A</v>
      </c>
      <c r="C123" s="2" t="s">
        <v>439</v>
      </c>
      <c r="D123" s="2">
        <v>9201</v>
      </c>
      <c r="E123" s="2" t="s">
        <v>440</v>
      </c>
      <c r="F123" s="2" t="s">
        <v>152</v>
      </c>
      <c r="G123" s="2" t="s">
        <v>363</v>
      </c>
      <c r="H123" s="2" t="s">
        <v>441</v>
      </c>
      <c r="I123" s="2" t="s">
        <v>151</v>
      </c>
      <c r="J123" s="2">
        <f t="shared" si="33"/>
        <v>-1.3464869999999993</v>
      </c>
      <c r="K123" s="2">
        <f t="shared" si="34"/>
        <v>2</v>
      </c>
      <c r="L123" s="2">
        <f t="shared" si="35"/>
        <v>1</v>
      </c>
      <c r="M123" s="2">
        <f t="shared" si="36"/>
        <v>0</v>
      </c>
      <c r="N123" s="2">
        <f t="shared" si="37"/>
        <v>0</v>
      </c>
      <c r="O123" s="2">
        <f t="shared" si="38"/>
        <v>1</v>
      </c>
      <c r="P123" s="2">
        <f t="shared" si="39"/>
        <v>1</v>
      </c>
      <c r="Q123">
        <f t="shared" si="40"/>
        <v>-0.42001500000000025</v>
      </c>
      <c r="R123">
        <f t="shared" si="41"/>
        <v>-0.30656899999999965</v>
      </c>
      <c r="S123">
        <f t="shared" si="42"/>
        <v>-1.041034999999999</v>
      </c>
      <c r="T123">
        <f t="shared" si="43"/>
        <v>-1.6519389999999996</v>
      </c>
      <c r="U123">
        <v>5.1113200000000001</v>
      </c>
      <c r="V123">
        <v>4.6913049999999998</v>
      </c>
      <c r="W123">
        <v>7.2126609999999998</v>
      </c>
      <c r="X123">
        <v>6.9060920000000001</v>
      </c>
      <c r="Y123">
        <v>9.7201249999999995</v>
      </c>
      <c r="Z123">
        <v>8.6790900000000004</v>
      </c>
      <c r="AA123">
        <v>8.5083629999999992</v>
      </c>
      <c r="AB123">
        <v>6.8564239999999996</v>
      </c>
    </row>
    <row r="124" spans="1:28" x14ac:dyDescent="0.25">
      <c r="A124" s="1" t="s">
        <v>127</v>
      </c>
      <c r="B124" s="2" t="e">
        <v>#N/A</v>
      </c>
      <c r="C124" s="2" t="s">
        <v>580</v>
      </c>
      <c r="D124" s="2">
        <v>79109</v>
      </c>
      <c r="E124" s="2" t="s">
        <v>581</v>
      </c>
      <c r="F124" s="2" t="s">
        <v>152</v>
      </c>
      <c r="G124" s="2" t="s">
        <v>486</v>
      </c>
      <c r="H124" s="2" t="s">
        <v>582</v>
      </c>
      <c r="I124" s="2" t="s">
        <v>151</v>
      </c>
      <c r="J124" s="2">
        <f t="shared" si="33"/>
        <v>-1.3729845000000003</v>
      </c>
      <c r="K124" s="2">
        <f t="shared" si="34"/>
        <v>2</v>
      </c>
      <c r="L124" s="2">
        <f t="shared" si="35"/>
        <v>1</v>
      </c>
      <c r="M124" s="2">
        <f t="shared" si="36"/>
        <v>0</v>
      </c>
      <c r="N124" s="2">
        <f t="shared" si="37"/>
        <v>0</v>
      </c>
      <c r="O124" s="2">
        <f t="shared" si="38"/>
        <v>1</v>
      </c>
      <c r="P124" s="2">
        <f t="shared" si="39"/>
        <v>1</v>
      </c>
      <c r="Q124">
        <f t="shared" si="40"/>
        <v>-1.9960000000001088E-3</v>
      </c>
      <c r="R124">
        <f t="shared" si="41"/>
        <v>0.24354999999999993</v>
      </c>
      <c r="S124">
        <f t="shared" si="42"/>
        <v>-1.3524349999999998</v>
      </c>
      <c r="T124">
        <f t="shared" si="43"/>
        <v>-1.3935340000000007</v>
      </c>
      <c r="U124">
        <v>7.7798920000000003</v>
      </c>
      <c r="V124">
        <v>7.7778960000000001</v>
      </c>
      <c r="W124">
        <v>7.9578639999999998</v>
      </c>
      <c r="X124">
        <v>8.2014139999999998</v>
      </c>
      <c r="Y124">
        <v>7.7171570000000003</v>
      </c>
      <c r="Z124">
        <v>6.3647220000000004</v>
      </c>
      <c r="AA124">
        <v>9.7756720000000001</v>
      </c>
      <c r="AB124">
        <v>8.3821379999999994</v>
      </c>
    </row>
    <row r="125" spans="1:28" x14ac:dyDescent="0.25">
      <c r="A125" s="1" t="s">
        <v>76</v>
      </c>
      <c r="B125" s="2" t="e">
        <v>#N/A</v>
      </c>
      <c r="C125" s="2" t="s">
        <v>395</v>
      </c>
      <c r="D125" s="2">
        <v>5163</v>
      </c>
      <c r="E125" s="2" t="s">
        <v>172</v>
      </c>
      <c r="F125" s="2" t="s">
        <v>152</v>
      </c>
      <c r="G125" s="2" t="s">
        <v>396</v>
      </c>
      <c r="H125" s="2" t="s">
        <v>397</v>
      </c>
      <c r="I125" s="2" t="s">
        <v>151</v>
      </c>
      <c r="J125" s="2">
        <f t="shared" si="33"/>
        <v>-1.4481655</v>
      </c>
      <c r="K125" s="2">
        <f t="shared" si="34"/>
        <v>2</v>
      </c>
      <c r="L125" s="2">
        <f t="shared" si="35"/>
        <v>1</v>
      </c>
      <c r="M125" s="2">
        <f t="shared" si="36"/>
        <v>0</v>
      </c>
      <c r="N125" s="2">
        <f t="shared" si="37"/>
        <v>0</v>
      </c>
      <c r="O125" s="2">
        <f t="shared" si="38"/>
        <v>1</v>
      </c>
      <c r="P125" s="2">
        <f t="shared" si="39"/>
        <v>1</v>
      </c>
      <c r="Q125">
        <f t="shared" si="40"/>
        <v>-0.82913800000000037</v>
      </c>
      <c r="R125">
        <f t="shared" si="41"/>
        <v>-0.37165500000000051</v>
      </c>
      <c r="S125">
        <f t="shared" si="42"/>
        <v>-1.5557999999999996</v>
      </c>
      <c r="T125">
        <f t="shared" si="43"/>
        <v>-1.3405310000000004</v>
      </c>
      <c r="U125">
        <v>8.8087660000000003</v>
      </c>
      <c r="V125">
        <v>7.9796279999999999</v>
      </c>
      <c r="W125">
        <v>7.7676420000000004</v>
      </c>
      <c r="X125">
        <v>7.3959869999999999</v>
      </c>
      <c r="Y125">
        <v>9.5831529999999994</v>
      </c>
      <c r="Z125">
        <v>8.0273529999999997</v>
      </c>
      <c r="AA125">
        <v>10.015306000000001</v>
      </c>
      <c r="AB125">
        <v>8.6747750000000003</v>
      </c>
    </row>
    <row r="126" spans="1:28" x14ac:dyDescent="0.25">
      <c r="A126" s="1" t="s">
        <v>95</v>
      </c>
      <c r="B126" s="2" t="s">
        <v>642</v>
      </c>
      <c r="C126" s="2" t="s">
        <v>465</v>
      </c>
      <c r="D126" s="2">
        <v>8601</v>
      </c>
      <c r="E126" s="2" t="s">
        <v>466</v>
      </c>
      <c r="F126" s="2" t="s">
        <v>152</v>
      </c>
      <c r="G126" s="2" t="s">
        <v>383</v>
      </c>
      <c r="H126" s="2" t="s">
        <v>467</v>
      </c>
      <c r="I126" s="2" t="s">
        <v>151</v>
      </c>
      <c r="J126" s="2">
        <f t="shared" si="33"/>
        <v>-1.59809</v>
      </c>
      <c r="K126" s="2">
        <f t="shared" si="34"/>
        <v>2</v>
      </c>
      <c r="L126" s="2">
        <f t="shared" si="35"/>
        <v>1</v>
      </c>
      <c r="M126" s="2">
        <f t="shared" si="36"/>
        <v>0</v>
      </c>
      <c r="N126" s="2">
        <f t="shared" si="37"/>
        <v>0</v>
      </c>
      <c r="O126" s="2">
        <f t="shared" si="38"/>
        <v>1</v>
      </c>
      <c r="P126" s="2">
        <f t="shared" si="39"/>
        <v>1</v>
      </c>
      <c r="Q126">
        <f t="shared" si="40"/>
        <v>-0.12132500000000057</v>
      </c>
      <c r="R126">
        <f t="shared" si="41"/>
        <v>0.29339300000000001</v>
      </c>
      <c r="S126">
        <f t="shared" si="42"/>
        <v>-1.3901730000000008</v>
      </c>
      <c r="T126">
        <f t="shared" si="43"/>
        <v>-1.8060069999999993</v>
      </c>
      <c r="U126">
        <v>9.0066480000000002</v>
      </c>
      <c r="V126">
        <v>8.8853229999999996</v>
      </c>
      <c r="W126">
        <v>6.3161589999999999</v>
      </c>
      <c r="X126">
        <v>6.6095519999999999</v>
      </c>
      <c r="Y126">
        <v>9.9548970000000008</v>
      </c>
      <c r="Z126">
        <v>8.564724</v>
      </c>
      <c r="AA126">
        <v>9.7004979999999996</v>
      </c>
      <c r="AB126">
        <v>7.8944910000000004</v>
      </c>
    </row>
    <row r="127" spans="1:28" x14ac:dyDescent="0.25">
      <c r="A127" s="1" t="s">
        <v>66</v>
      </c>
      <c r="B127" s="2" t="e">
        <v>#N/A</v>
      </c>
      <c r="C127" s="2" t="s">
        <v>351</v>
      </c>
      <c r="D127" s="2">
        <v>55869</v>
      </c>
      <c r="E127" s="2" t="s">
        <v>352</v>
      </c>
      <c r="F127" s="2" t="s">
        <v>155</v>
      </c>
      <c r="G127" s="2" t="s">
        <v>353</v>
      </c>
      <c r="H127" s="2" t="s">
        <v>354</v>
      </c>
      <c r="I127" s="2" t="s">
        <v>151</v>
      </c>
      <c r="J127" s="2">
        <f t="shared" si="33"/>
        <v>-1.6444149999999995</v>
      </c>
      <c r="K127" s="2">
        <f t="shared" si="34"/>
        <v>2</v>
      </c>
      <c r="L127" s="2">
        <f t="shared" si="35"/>
        <v>1</v>
      </c>
      <c r="M127" s="2">
        <f t="shared" si="36"/>
        <v>0</v>
      </c>
      <c r="N127" s="2">
        <f t="shared" si="37"/>
        <v>0</v>
      </c>
      <c r="O127" s="2">
        <f t="shared" si="38"/>
        <v>1</v>
      </c>
      <c r="P127" s="2">
        <f t="shared" si="39"/>
        <v>1</v>
      </c>
      <c r="Q127">
        <f t="shared" si="40"/>
        <v>0.72142999999999979</v>
      </c>
      <c r="R127">
        <f t="shared" si="41"/>
        <v>-9.3562999999999619E-2</v>
      </c>
      <c r="S127">
        <f t="shared" si="42"/>
        <v>-1.5238049999999994</v>
      </c>
      <c r="T127">
        <f t="shared" si="43"/>
        <v>-1.7650249999999996</v>
      </c>
      <c r="U127">
        <v>4.869796</v>
      </c>
      <c r="V127">
        <v>5.5912259999999998</v>
      </c>
      <c r="W127">
        <v>6.0413779999999999</v>
      </c>
      <c r="X127">
        <v>5.9478150000000003</v>
      </c>
      <c r="Y127">
        <v>7.4702849999999996</v>
      </c>
      <c r="Z127">
        <v>5.9464800000000002</v>
      </c>
      <c r="AA127">
        <v>7.0593459999999997</v>
      </c>
      <c r="AB127">
        <v>5.2943210000000001</v>
      </c>
    </row>
    <row r="128" spans="1:28" x14ac:dyDescent="0.25">
      <c r="A128" s="1" t="s">
        <v>31</v>
      </c>
      <c r="B128" s="2" t="s">
        <v>642</v>
      </c>
      <c r="C128" s="2" t="s">
        <v>217</v>
      </c>
      <c r="D128" s="2">
        <v>3398</v>
      </c>
      <c r="E128" s="2" t="s">
        <v>218</v>
      </c>
      <c r="F128" s="2" t="s">
        <v>152</v>
      </c>
      <c r="G128" s="2" t="s">
        <v>219</v>
      </c>
      <c r="H128" s="2" t="s">
        <v>220</v>
      </c>
      <c r="I128" s="2" t="s">
        <v>170</v>
      </c>
      <c r="J128" s="2">
        <f t="shared" si="33"/>
        <v>-1.7142444999999995</v>
      </c>
      <c r="K128" s="2">
        <f t="shared" si="34"/>
        <v>3</v>
      </c>
      <c r="L128" s="2">
        <f t="shared" si="35"/>
        <v>1</v>
      </c>
      <c r="M128" s="2">
        <f t="shared" si="36"/>
        <v>1</v>
      </c>
      <c r="N128" s="2">
        <f t="shared" si="37"/>
        <v>0</v>
      </c>
      <c r="O128" s="2">
        <f t="shared" si="38"/>
        <v>1</v>
      </c>
      <c r="P128" s="2">
        <f t="shared" si="39"/>
        <v>1</v>
      </c>
      <c r="Q128">
        <f t="shared" si="40"/>
        <v>1.3535389999999996</v>
      </c>
      <c r="R128">
        <f t="shared" si="41"/>
        <v>-0.61350200000000044</v>
      </c>
      <c r="S128">
        <f t="shared" si="42"/>
        <v>-1.4936609999999995</v>
      </c>
      <c r="T128">
        <f t="shared" si="43"/>
        <v>-1.9348279999999995</v>
      </c>
      <c r="U128">
        <v>7.0785099999999996</v>
      </c>
      <c r="V128">
        <v>8.4320489999999992</v>
      </c>
      <c r="W128">
        <v>9.3536289999999997</v>
      </c>
      <c r="X128">
        <v>8.7401269999999993</v>
      </c>
      <c r="Y128">
        <v>7.3497579999999996</v>
      </c>
      <c r="Z128">
        <v>5.8560970000000001</v>
      </c>
      <c r="AA128">
        <v>9.5742399999999996</v>
      </c>
      <c r="AB128">
        <v>7.6394120000000001</v>
      </c>
    </row>
    <row r="129" spans="1:28" x14ac:dyDescent="0.25">
      <c r="A129" s="1" t="s">
        <v>61</v>
      </c>
      <c r="B129" s="2" t="s">
        <v>642</v>
      </c>
      <c r="C129" s="2" t="s">
        <v>331</v>
      </c>
      <c r="D129" s="2">
        <v>3084</v>
      </c>
      <c r="E129" s="2" t="s">
        <v>332</v>
      </c>
      <c r="F129" s="2" t="s">
        <v>152</v>
      </c>
      <c r="G129" s="2" t="s">
        <v>333</v>
      </c>
      <c r="H129" s="2" t="s">
        <v>334</v>
      </c>
      <c r="I129" s="2" t="s">
        <v>151</v>
      </c>
      <c r="J129" s="2">
        <f t="shared" si="33"/>
        <v>-1.8097779999999997</v>
      </c>
      <c r="K129" s="2">
        <f t="shared" si="34"/>
        <v>2</v>
      </c>
      <c r="L129" s="2">
        <f t="shared" si="35"/>
        <v>1</v>
      </c>
      <c r="M129" s="2">
        <f t="shared" si="36"/>
        <v>0</v>
      </c>
      <c r="N129" s="2">
        <f t="shared" si="37"/>
        <v>0</v>
      </c>
      <c r="O129" s="2">
        <f t="shared" si="38"/>
        <v>1</v>
      </c>
      <c r="P129" s="2">
        <f t="shared" si="39"/>
        <v>1</v>
      </c>
      <c r="Q129">
        <f t="shared" si="40"/>
        <v>-3.062599999999982E-2</v>
      </c>
      <c r="R129">
        <f t="shared" si="41"/>
        <v>7.5428000000000495E-2</v>
      </c>
      <c r="S129">
        <f t="shared" si="42"/>
        <v>-1.8554559999999993</v>
      </c>
      <c r="T129">
        <f t="shared" si="43"/>
        <v>-1.7641</v>
      </c>
      <c r="U129">
        <v>8.6392699999999998</v>
      </c>
      <c r="V129">
        <v>8.608644</v>
      </c>
      <c r="W129">
        <v>6.8797009999999998</v>
      </c>
      <c r="X129">
        <v>6.9551290000000003</v>
      </c>
      <c r="Y129">
        <v>8.5605919999999998</v>
      </c>
      <c r="Z129">
        <v>6.7051360000000004</v>
      </c>
      <c r="AA129">
        <v>8.6219169999999998</v>
      </c>
      <c r="AB129">
        <v>6.8578169999999998</v>
      </c>
    </row>
    <row r="130" spans="1:28" x14ac:dyDescent="0.25">
      <c r="A130" s="1" t="s">
        <v>94</v>
      </c>
      <c r="B130" s="2" t="s">
        <v>642</v>
      </c>
      <c r="C130" s="2" t="s">
        <v>462</v>
      </c>
      <c r="D130" s="2">
        <v>1746</v>
      </c>
      <c r="E130" s="2" t="s">
        <v>463</v>
      </c>
      <c r="F130" s="2" t="s">
        <v>155</v>
      </c>
      <c r="G130" s="2" t="s">
        <v>396</v>
      </c>
      <c r="H130" s="2" t="s">
        <v>464</v>
      </c>
      <c r="I130" s="2" t="s">
        <v>151</v>
      </c>
      <c r="J130" s="2">
        <f t="shared" si="33"/>
        <v>-1.9151594999999997</v>
      </c>
      <c r="K130" s="2">
        <f t="shared" si="34"/>
        <v>2</v>
      </c>
      <c r="L130" s="2">
        <f t="shared" si="35"/>
        <v>1</v>
      </c>
      <c r="M130" s="2">
        <f t="shared" si="36"/>
        <v>0</v>
      </c>
      <c r="N130" s="2">
        <f t="shared" si="37"/>
        <v>0</v>
      </c>
      <c r="O130" s="2">
        <f t="shared" si="38"/>
        <v>1</v>
      </c>
      <c r="P130" s="2">
        <f t="shared" si="39"/>
        <v>1</v>
      </c>
      <c r="Q130">
        <f t="shared" si="40"/>
        <v>0.82205100000000009</v>
      </c>
      <c r="R130">
        <f t="shared" si="41"/>
        <v>-2.7865000000000251E-2</v>
      </c>
      <c r="S130">
        <f t="shared" si="42"/>
        <v>-1.0224510000000002</v>
      </c>
      <c r="T130">
        <f t="shared" si="43"/>
        <v>-2.8078679999999991</v>
      </c>
      <c r="U130">
        <v>6.938936</v>
      </c>
      <c r="V130">
        <v>7.7609870000000001</v>
      </c>
      <c r="W130">
        <v>8.1006870000000006</v>
      </c>
      <c r="X130">
        <v>8.0728220000000004</v>
      </c>
      <c r="Y130">
        <v>6.5860770000000004</v>
      </c>
      <c r="Z130">
        <v>5.5636260000000002</v>
      </c>
      <c r="AA130">
        <v>8.5130009999999992</v>
      </c>
      <c r="AB130">
        <v>5.705133</v>
      </c>
    </row>
    <row r="131" spans="1:28" x14ac:dyDescent="0.25">
      <c r="A131" s="1" t="s">
        <v>62</v>
      </c>
      <c r="B131" s="2" t="s">
        <v>642</v>
      </c>
      <c r="C131" s="2" t="s">
        <v>335</v>
      </c>
      <c r="D131" s="2">
        <v>3399</v>
      </c>
      <c r="E131" s="2" t="s">
        <v>336</v>
      </c>
      <c r="F131" s="2" t="s">
        <v>155</v>
      </c>
      <c r="G131" s="2" t="s">
        <v>337</v>
      </c>
      <c r="H131" s="2" t="s">
        <v>338</v>
      </c>
      <c r="I131" s="2" t="s">
        <v>151</v>
      </c>
      <c r="J131" s="2">
        <f t="shared" si="33"/>
        <v>-2.2686449999999994</v>
      </c>
      <c r="K131" s="2">
        <f t="shared" si="34"/>
        <v>2</v>
      </c>
      <c r="L131" s="2">
        <f t="shared" si="35"/>
        <v>1</v>
      </c>
      <c r="M131" s="2">
        <f t="shared" si="36"/>
        <v>0</v>
      </c>
      <c r="N131" s="2">
        <f t="shared" si="37"/>
        <v>0</v>
      </c>
      <c r="O131" s="2">
        <f t="shared" si="38"/>
        <v>1</v>
      </c>
      <c r="P131" s="2">
        <f t="shared" si="39"/>
        <v>1</v>
      </c>
      <c r="Q131">
        <f t="shared" si="40"/>
        <v>0.58841699999999975</v>
      </c>
      <c r="R131">
        <f t="shared" si="41"/>
        <v>0.43167099999999969</v>
      </c>
      <c r="S131">
        <f t="shared" si="42"/>
        <v>-1.8965439999999987</v>
      </c>
      <c r="T131">
        <f t="shared" si="43"/>
        <v>-2.640746</v>
      </c>
      <c r="U131">
        <v>10.646556</v>
      </c>
      <c r="V131">
        <v>11.234973</v>
      </c>
      <c r="W131">
        <v>8.3257779999999997</v>
      </c>
      <c r="X131">
        <v>8.7574489999999994</v>
      </c>
      <c r="Y131">
        <v>10.263741</v>
      </c>
      <c r="Z131">
        <v>8.3671970000000009</v>
      </c>
      <c r="AA131">
        <v>10.190566</v>
      </c>
      <c r="AB131">
        <v>7.5498200000000004</v>
      </c>
    </row>
  </sheetData>
  <autoFilter ref="A2:AB131">
    <sortState ref="A3:AE131">
      <sortCondition descending="1" ref="J1:J130"/>
    </sortState>
  </autoFilter>
  <conditionalFormatting sqref="Q2:T131">
    <cfRule type="colorScale" priority="3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C2">
    <cfRule type="duplicateValues" dxfId="1" priority="2"/>
  </conditionalFormatting>
  <conditionalFormatting sqref="C2:C1048576">
    <cfRule type="duplicateValues" dxfId="0" priority="1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0"/>
  <sheetViews>
    <sheetView tabSelected="1" workbookViewId="0">
      <selection activeCell="G7" sqref="G7"/>
    </sheetView>
  </sheetViews>
  <sheetFormatPr defaultRowHeight="15.75" x14ac:dyDescent="0.25"/>
  <cols>
    <col min="2" max="2" width="15.25" customWidth="1"/>
  </cols>
  <sheetData>
    <row r="2" spans="2:2" x14ac:dyDescent="0.25">
      <c r="B2" s="6" t="s">
        <v>645</v>
      </c>
    </row>
    <row r="3" spans="2:2" x14ac:dyDescent="0.25">
      <c r="B3" t="s">
        <v>368</v>
      </c>
    </row>
    <row r="4" spans="2:2" x14ac:dyDescent="0.25">
      <c r="B4" t="s">
        <v>248</v>
      </c>
    </row>
    <row r="5" spans="2:2" x14ac:dyDescent="0.25">
      <c r="B5" t="s">
        <v>171</v>
      </c>
    </row>
    <row r="6" spans="2:2" x14ac:dyDescent="0.25">
      <c r="B6" t="s">
        <v>275</v>
      </c>
    </row>
    <row r="7" spans="2:2" x14ac:dyDescent="0.25">
      <c r="B7" t="s">
        <v>236</v>
      </c>
    </row>
    <row r="8" spans="2:2" x14ac:dyDescent="0.25">
      <c r="B8" t="s">
        <v>271</v>
      </c>
    </row>
    <row r="9" spans="2:2" x14ac:dyDescent="0.25">
      <c r="B9" t="s">
        <v>259</v>
      </c>
    </row>
    <row r="10" spans="2:2" x14ac:dyDescent="0.25">
      <c r="B10" t="s">
        <v>279</v>
      </c>
    </row>
    <row r="11" spans="2:2" x14ac:dyDescent="0.25">
      <c r="B11" t="s">
        <v>379</v>
      </c>
    </row>
    <row r="12" spans="2:2" x14ac:dyDescent="0.25">
      <c r="B12" t="s">
        <v>263</v>
      </c>
    </row>
    <row r="13" spans="2:2" x14ac:dyDescent="0.25">
      <c r="B13" t="s">
        <v>287</v>
      </c>
    </row>
    <row r="14" spans="2:2" x14ac:dyDescent="0.25">
      <c r="B14" t="s">
        <v>392</v>
      </c>
    </row>
    <row r="15" spans="2:2" x14ac:dyDescent="0.25">
      <c r="B15" t="s">
        <v>384</v>
      </c>
    </row>
    <row r="16" spans="2:2" x14ac:dyDescent="0.25">
      <c r="B16" t="s">
        <v>376</v>
      </c>
    </row>
    <row r="17" spans="2:2" x14ac:dyDescent="0.25">
      <c r="B17" t="s">
        <v>339</v>
      </c>
    </row>
    <row r="18" spans="2:2" x14ac:dyDescent="0.25">
      <c r="B18" t="s">
        <v>413</v>
      </c>
    </row>
    <row r="19" spans="2:2" x14ac:dyDescent="0.25">
      <c r="B19" t="s">
        <v>312</v>
      </c>
    </row>
    <row r="20" spans="2:2" x14ac:dyDescent="0.25">
      <c r="B20" t="s">
        <v>372</v>
      </c>
    </row>
    <row r="21" spans="2:2" x14ac:dyDescent="0.25">
      <c r="B21" t="s">
        <v>267</v>
      </c>
    </row>
    <row r="22" spans="2:2" x14ac:dyDescent="0.25">
      <c r="B22" t="s">
        <v>175</v>
      </c>
    </row>
    <row r="23" spans="2:2" x14ac:dyDescent="0.25">
      <c r="B23" t="s">
        <v>305</v>
      </c>
    </row>
    <row r="24" spans="2:2" x14ac:dyDescent="0.25">
      <c r="B24" t="s">
        <v>297</v>
      </c>
    </row>
    <row r="25" spans="2:2" x14ac:dyDescent="0.25">
      <c r="B25" t="s">
        <v>398</v>
      </c>
    </row>
    <row r="26" spans="2:2" x14ac:dyDescent="0.25">
      <c r="B26" t="s">
        <v>501</v>
      </c>
    </row>
    <row r="27" spans="2:2" x14ac:dyDescent="0.25">
      <c r="B27" t="s">
        <v>183</v>
      </c>
    </row>
    <row r="28" spans="2:2" x14ac:dyDescent="0.25">
      <c r="B28" t="s">
        <v>459</v>
      </c>
    </row>
    <row r="29" spans="2:2" x14ac:dyDescent="0.25">
      <c r="B29" t="s">
        <v>198</v>
      </c>
    </row>
    <row r="30" spans="2:2" x14ac:dyDescent="0.25">
      <c r="B30" t="s">
        <v>355</v>
      </c>
    </row>
    <row r="31" spans="2:2" x14ac:dyDescent="0.25">
      <c r="B31" t="s">
        <v>205</v>
      </c>
    </row>
    <row r="32" spans="2:2" x14ac:dyDescent="0.25">
      <c r="B32" t="s">
        <v>446</v>
      </c>
    </row>
    <row r="33" spans="2:2" x14ac:dyDescent="0.25">
      <c r="B33" t="s">
        <v>359</v>
      </c>
    </row>
    <row r="34" spans="2:2" x14ac:dyDescent="0.25">
      <c r="B34" t="s">
        <v>424</v>
      </c>
    </row>
    <row r="35" spans="2:2" x14ac:dyDescent="0.25">
      <c r="B35" t="s">
        <v>190</v>
      </c>
    </row>
    <row r="36" spans="2:2" x14ac:dyDescent="0.25">
      <c r="B36" t="s">
        <v>453</v>
      </c>
    </row>
    <row r="37" spans="2:2" x14ac:dyDescent="0.25">
      <c r="B37" t="s">
        <v>504</v>
      </c>
    </row>
    <row r="38" spans="2:2" x14ac:dyDescent="0.25">
      <c r="B38" t="s">
        <v>450</v>
      </c>
    </row>
    <row r="39" spans="2:2" x14ac:dyDescent="0.25">
      <c r="B39" t="s">
        <v>515</v>
      </c>
    </row>
    <row r="40" spans="2:2" x14ac:dyDescent="0.25">
      <c r="B40" t="s">
        <v>523</v>
      </c>
    </row>
    <row r="41" spans="2:2" x14ac:dyDescent="0.25">
      <c r="B41" t="s">
        <v>401</v>
      </c>
    </row>
    <row r="42" spans="2:2" x14ac:dyDescent="0.25">
      <c r="B42" t="s">
        <v>482</v>
      </c>
    </row>
    <row r="43" spans="2:2" x14ac:dyDescent="0.25">
      <c r="B43" t="s">
        <v>478</v>
      </c>
    </row>
    <row r="44" spans="2:2" x14ac:dyDescent="0.25">
      <c r="B44" t="s">
        <v>487</v>
      </c>
    </row>
    <row r="45" spans="2:2" x14ac:dyDescent="0.25">
      <c r="B45" t="s">
        <v>538</v>
      </c>
    </row>
    <row r="46" spans="2:2" x14ac:dyDescent="0.25">
      <c r="B46" t="s">
        <v>475</v>
      </c>
    </row>
    <row r="47" spans="2:2" x14ac:dyDescent="0.25">
      <c r="B47" t="s">
        <v>595</v>
      </c>
    </row>
    <row r="48" spans="2:2" x14ac:dyDescent="0.25">
      <c r="B48" t="s">
        <v>635</v>
      </c>
    </row>
    <row r="49" spans="2:2" x14ac:dyDescent="0.25">
      <c r="B49" t="s">
        <v>591</v>
      </c>
    </row>
    <row r="50" spans="2:2" x14ac:dyDescent="0.25">
      <c r="B50" t="s">
        <v>583</v>
      </c>
    </row>
    <row r="51" spans="2:2" x14ac:dyDescent="0.25">
      <c r="B51" t="s">
        <v>618</v>
      </c>
    </row>
    <row r="52" spans="2:2" x14ac:dyDescent="0.25">
      <c r="B52" t="s">
        <v>628</v>
      </c>
    </row>
    <row r="53" spans="2:2" x14ac:dyDescent="0.25">
      <c r="B53" t="s">
        <v>603</v>
      </c>
    </row>
    <row r="54" spans="2:2" x14ac:dyDescent="0.25">
      <c r="B54" t="s">
        <v>561</v>
      </c>
    </row>
    <row r="55" spans="2:2" x14ac:dyDescent="0.25">
      <c r="B55" t="s">
        <v>557</v>
      </c>
    </row>
    <row r="56" spans="2:2" x14ac:dyDescent="0.25">
      <c r="B56" t="s">
        <v>573</v>
      </c>
    </row>
    <row r="57" spans="2:2" x14ac:dyDescent="0.25">
      <c r="B57" t="s">
        <v>580</v>
      </c>
    </row>
    <row r="58" spans="2:2" x14ac:dyDescent="0.25">
      <c r="B58" t="s">
        <v>465</v>
      </c>
    </row>
    <row r="59" spans="2:2" x14ac:dyDescent="0.25">
      <c r="B59" t="s">
        <v>217</v>
      </c>
    </row>
    <row r="60" spans="2:2" x14ac:dyDescent="0.25">
      <c r="B60" t="s">
        <v>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Signature</vt:lpstr>
      <vt:lpstr>Genomic Alternations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E. Berglund</dc:creator>
  <cp:lastModifiedBy>Wu, Qiong</cp:lastModifiedBy>
  <dcterms:created xsi:type="dcterms:W3CDTF">2018-05-01T15:45:05Z</dcterms:created>
  <dcterms:modified xsi:type="dcterms:W3CDTF">2019-06-03T19:22:08Z</dcterms:modified>
</cp:coreProperties>
</file>